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D:\Local_Projects\TGFbetaTimecourse\ReviewResponse\"/>
    </mc:Choice>
  </mc:AlternateContent>
  <xr:revisionPtr revIDLastSave="0" documentId="13_ncr:1_{7191F7D3-2766-44DF-86D4-6661444FDE93}" xr6:coauthVersionLast="45" xr6:coauthVersionMax="45" xr10:uidLastSave="{00000000-0000-0000-0000-000000000000}"/>
  <bookViews>
    <workbookView xWindow="7920" yWindow="405" windowWidth="19995" windowHeight="14760" firstSheet="6" activeTab="6" xr2:uid="{00000000-000D-0000-FFFF-FFFF00000000}"/>
  </bookViews>
  <sheets>
    <sheet name="TableS1" sheetId="1" r:id="rId1"/>
    <sheet name="TableS2" sheetId="2" r:id="rId2"/>
    <sheet name="TableS3" sheetId="3" r:id="rId3"/>
    <sheet name="TableS3-2" sheetId="11" r:id="rId4"/>
    <sheet name="TableS3-3" sheetId="12" r:id="rId5"/>
    <sheet name="TableS4" sheetId="4" r:id="rId6"/>
    <sheet name="Table S7" sheetId="5" r:id="rId7"/>
    <sheet name="Table S8" sheetId="6" r:id="rId8"/>
    <sheet name="Table S9" sheetId="7" r:id="rId9"/>
    <sheet name="Table S10" sheetId="8" r:id="rId10"/>
    <sheet name="Table S11" sheetId="9" r:id="rId11"/>
    <sheet name="Table S12" sheetId="10" r:id="rId12"/>
    <sheet name="Table S-3" sheetId="14" r:id="rId13"/>
    <sheet name="Table S-2" sheetId="15" r:id="rId14"/>
    <sheet name="Table S-1" sheetId="1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0" i="10" l="1"/>
  <c r="D20" i="10" s="1"/>
  <c r="C20" i="10"/>
  <c r="F17" i="10"/>
  <c r="G17" i="10"/>
  <c r="H17" i="10"/>
  <c r="I17" i="10"/>
  <c r="J17" i="10"/>
  <c r="E18" i="10"/>
  <c r="G18" i="10"/>
  <c r="H18" i="10"/>
  <c r="I18" i="10"/>
  <c r="J18" i="10"/>
  <c r="E19" i="10"/>
  <c r="F19" i="10"/>
  <c r="H19" i="10"/>
  <c r="I19" i="10"/>
  <c r="J19" i="10"/>
  <c r="E20" i="10"/>
  <c r="F20" i="10"/>
  <c r="G20" i="10"/>
  <c r="I20" i="10"/>
  <c r="J20" i="10"/>
  <c r="E21" i="10"/>
  <c r="F21" i="10"/>
  <c r="G21" i="10"/>
  <c r="H21" i="10"/>
  <c r="J21" i="10"/>
  <c r="F22" i="10"/>
  <c r="G22" i="10"/>
  <c r="H22" i="10"/>
  <c r="I22" i="10"/>
  <c r="E22" i="10"/>
</calcChain>
</file>

<file path=xl/sharedStrings.xml><?xml version="1.0" encoding="utf-8"?>
<sst xmlns="http://schemas.openxmlformats.org/spreadsheetml/2006/main" count="460" uniqueCount="188">
  <si>
    <t>ACOSTA_PROLIFERATION_INDEPENDENT_MYC_TARGETS_UP</t>
  </si>
  <si>
    <t>CHIANG_LIVER_CANCER_SUBCLASS_PROLIFERATION_UP</t>
  </si>
  <si>
    <t>FIRESTEIN_PROLIFERATION</t>
  </si>
  <si>
    <t>FUJIWARA_PARK2_HEPATOCYTE_PROLIFERATION_UP</t>
  </si>
  <si>
    <t>GOLDRATH_HOMEOSTATIC_PROLIFERATION</t>
  </si>
  <si>
    <t>PEART_HDAC_PROLIFERATION_CLUSTER_UP</t>
  </si>
  <si>
    <t>REACTOME_POU5F1_OCT4_SOX2_NANOG_ACTIVATE_GENES_RELATED_TO_PROLIFERATION</t>
  </si>
  <si>
    <t>REACTOME_VEGFR2_MEDIATED_CELL_PROLIFERATION</t>
  </si>
  <si>
    <t>ROSTY_CERVICAL_CANCER_PROLIFERATION_CLUSTER</t>
  </si>
  <si>
    <t>Table S1: BIC Scores for BRCA sample models</t>
  </si>
  <si>
    <t>EII</t>
  </si>
  <si>
    <t>VII</t>
  </si>
  <si>
    <t>EEI</t>
  </si>
  <si>
    <t>VEI</t>
  </si>
  <si>
    <t>EVI</t>
  </si>
  <si>
    <t>VVI</t>
  </si>
  <si>
    <t># of Clusters</t>
  </si>
  <si>
    <t>Table S2: BIC Scores for PAAD sample models</t>
  </si>
  <si>
    <t>Table S3: BIC Scores for LUAD sample models</t>
  </si>
  <si>
    <t>BRCA</t>
  </si>
  <si>
    <t>Data Set</t>
  </si>
  <si>
    <t>Model</t>
  </si>
  <si>
    <t>PAAD</t>
  </si>
  <si>
    <t>LUAD</t>
  </si>
  <si>
    <t>All</t>
  </si>
  <si>
    <t>Upper</t>
  </si>
  <si>
    <t>Lower</t>
  </si>
  <si>
    <t>No fit</t>
  </si>
  <si>
    <t>Name</t>
  </si>
  <si>
    <t>ID</t>
  </si>
  <si>
    <t>Source</t>
  </si>
  <si>
    <t>E vs I0</t>
  </si>
  <si>
    <t>E vs I1</t>
  </si>
  <si>
    <t>E vs I2</t>
  </si>
  <si>
    <t>E vs M</t>
  </si>
  <si>
    <t>I0 vs I1</t>
  </si>
  <si>
    <t>I0 vs I2</t>
  </si>
  <si>
    <t>I0 vs M</t>
  </si>
  <si>
    <t>I1 vs I2</t>
  </si>
  <si>
    <t>I1 vs M</t>
  </si>
  <si>
    <t>I2 vs m</t>
  </si>
  <si>
    <t>Comparison</t>
  </si>
  <si>
    <t xml:space="preserve">TES UP </t>
  </si>
  <si>
    <t>Adjust p-value</t>
  </si>
  <si>
    <t>Lower Bound (95%  CI)</t>
  </si>
  <si>
    <t>Upper Bound (95%  CI)</t>
  </si>
  <si>
    <t>TES DOWN</t>
  </si>
  <si>
    <t>adj.pvalues</t>
  </si>
  <si>
    <t>TWIST2</t>
  </si>
  <si>
    <t>TWIST1</t>
  </si>
  <si>
    <t>SNAI2</t>
  </si>
  <si>
    <t>SNAI1</t>
  </si>
  <si>
    <t>ZEB2</t>
  </si>
  <si>
    <t>ZEB1</t>
  </si>
  <si>
    <t>EvsI0</t>
  </si>
  <si>
    <t>EvsI2</t>
  </si>
  <si>
    <t>EvsI1</t>
  </si>
  <si>
    <t>EvsM</t>
  </si>
  <si>
    <t>I0vsI1</t>
  </si>
  <si>
    <t>I0vsI2</t>
  </si>
  <si>
    <t>I0vsM</t>
  </si>
  <si>
    <t>I1vsI2</t>
  </si>
  <si>
    <t>I1vsM</t>
  </si>
  <si>
    <t>I2vsM</t>
  </si>
  <si>
    <t>WU_CELL_MIGRATION</t>
  </si>
  <si>
    <t>REACTOME_SEMA4D_INDUCED_CELL_MIGRATION_AND_GROWTH_CONE_COLLAPSE</t>
  </si>
  <si>
    <t>REACTOME_RUNX3_REGULATES_IMMUNE_RESPONSE_AND_CELL_MIGRATION</t>
  </si>
  <si>
    <t>REACTOME_RUNX2_REGULATES_GENES_INVOLVED_IN_CELL_MIGRATION</t>
  </si>
  <si>
    <t>E_vs_I0</t>
  </si>
  <si>
    <t>E_vs_I1</t>
  </si>
  <si>
    <t>E_vs_I2</t>
  </si>
  <si>
    <t>E_vs_M</t>
  </si>
  <si>
    <t>I0_vs_I1</t>
  </si>
  <si>
    <t>I0_vs_I2</t>
  </si>
  <si>
    <t>I0_vs_M</t>
  </si>
  <si>
    <t>I1_vs_I2</t>
  </si>
  <si>
    <t>I1_vs_M</t>
  </si>
  <si>
    <t>I2_vs_M</t>
  </si>
  <si>
    <t>Adjust p-values</t>
  </si>
  <si>
    <t>Wu</t>
  </si>
  <si>
    <t>SEMA4D</t>
  </si>
  <si>
    <t>RUNX3</t>
  </si>
  <si>
    <t>RUNX2</t>
  </si>
  <si>
    <t>Goldrath</t>
  </si>
  <si>
    <t>Fujiwara</t>
  </si>
  <si>
    <t>VEGFR2</t>
  </si>
  <si>
    <t>POU5F1/OCT4/SOX2/NANOG</t>
  </si>
  <si>
    <t>Adjusted p-values</t>
  </si>
  <si>
    <t>E-genes</t>
  </si>
  <si>
    <t>M-genes</t>
  </si>
  <si>
    <t>Gene Set</t>
  </si>
  <si>
    <t>SEMA4D Cell Migration</t>
  </si>
  <si>
    <t>Wu Cell Migration</t>
  </si>
  <si>
    <t>RUNX2 Pathway</t>
  </si>
  <si>
    <t>RUNX3 Pathway</t>
  </si>
  <si>
    <t>Goldrath Proliferation</t>
  </si>
  <si>
    <t>Fujiwara Proflieration</t>
  </si>
  <si>
    <t>Cervical Cancer Proliferation</t>
  </si>
  <si>
    <t>Colon Cancer Prolifeartion</t>
  </si>
  <si>
    <t>Liver Cancer Proliferation</t>
  </si>
  <si>
    <t>MYC Pathway</t>
  </si>
  <si>
    <t>VEGFR2 Pathway</t>
  </si>
  <si>
    <t>HDAC Patwahy</t>
  </si>
  <si>
    <t>https://www.pnas.org/content/101/48/16885.long</t>
  </si>
  <si>
    <t>Broad Institute Description</t>
  </si>
  <si>
    <t>http://software.broadinstitute.org/gsea/msigdb/cards/GOLDRATH_HOMEOSTATIC_PROLIFERATION</t>
  </si>
  <si>
    <t>http://software.broadinstitute.org/gsea/msigdb/cards/WU_CELL_MIGRATION.html</t>
  </si>
  <si>
    <t>https://www.nature.com/articles/onc2008264</t>
  </si>
  <si>
    <t>http://software.broadinstitute.org/gsea/msigdb/cards/REACTOME_SEMA4D_INDUCED_CELL_MIGRATION_AND_GROWTH_CONE_COLLAPSE</t>
  </si>
  <si>
    <t>https://www.reactome.org/content/detail/R-HSA-416572</t>
  </si>
  <si>
    <t>http://software.broadinstitute.org/gsea/msigdb/cards/REACTOME_RUNX3_REGULATES_IMMUNE_RESPONSE_AND_CELL_MIGRATION</t>
  </si>
  <si>
    <t>https://www.reactome.org/content/detail/R-HSA-8949275</t>
  </si>
  <si>
    <t>http://software.broadinstitute.org/gsea/msigdb/cards/REACTOME_RUNX2_REGULATES_GENES_INVOLVED_IN_CELL_MIGRATION</t>
  </si>
  <si>
    <t>https://www.reactome.org/content/detail/R-HSA-8941332</t>
  </si>
  <si>
    <t>http://software.broadinstitute.org/gsea/msigdb/cards/FUJIWARA_PARK2_HEPATOCYTE_PROLIFERATION_UP</t>
  </si>
  <si>
    <t>https://www.nature.com/articles/onc2008199</t>
  </si>
  <si>
    <t>http://software.broadinstitute.org/gsea/msigdb/cards/ROSTY_CERVICAL_CANCER_PROLIFERATION_CLUSTER</t>
  </si>
  <si>
    <t>https://www.nature.com/articles/1208854</t>
  </si>
  <si>
    <t>http://software.broadinstitute.org/gsea/msigdb/cards/FIRESTEIN_PROLIFERATION</t>
  </si>
  <si>
    <t>https://www.nature.com/articles/nature07179</t>
  </si>
  <si>
    <t>http://software.broadinstitute.org/gsea/msigdb/cards/CHIANG_LIVER_CANCER_SUBCLASS_PROLIFERATION_UP</t>
  </si>
  <si>
    <t>https://cancerres.aacrjournals.org/content/68/16/6779.long</t>
  </si>
  <si>
    <t>http://software.broadinstitute.org/gsea/msigdb/cards/ACOSTA_PROLIFERATION_INDEPENDENT_MYC_TARGETS_UP</t>
  </si>
  <si>
    <t>https://mcb.asm.org/content/28/24/7286.long</t>
  </si>
  <si>
    <t>http://software.broadinstitute.org/gsea/msigdb/cards/REACTOME_VEGFR2_MEDIATED_CELL_PROLIFERATION</t>
  </si>
  <si>
    <t>https://www.reactome.org/content/detail/R-HSA-5218921</t>
  </si>
  <si>
    <t>http://software.broadinstitute.org/gsea/msigdb/cards/REACTOME_POU5F1_OCT4_SOX2_NANOG_ACTIVATE_GENES_RELATED_TO_PROLIFERATION</t>
  </si>
  <si>
    <t>https://www.reactome.org/content/detail/R-HSA-2892247</t>
  </si>
  <si>
    <t>http://software.broadinstitute.org/gsea/msigdb/cards/PEART_HDAC_PROLIFERATION_CLUSTER_UP</t>
  </si>
  <si>
    <t>https://www.pnas.org/content/102/10/3697.long</t>
  </si>
  <si>
    <t>#</t>
  </si>
  <si>
    <t>Migration</t>
  </si>
  <si>
    <t>Proliferation</t>
  </si>
  <si>
    <t>MYC</t>
  </si>
  <si>
    <t>NA</t>
  </si>
  <si>
    <t>Proportion of overlapping genes in the Gene Set</t>
  </si>
  <si>
    <t>Number of overlapping genes between Gene Sets</t>
  </si>
  <si>
    <t>CESC</t>
  </si>
  <si>
    <t>PRAD</t>
  </si>
  <si>
    <t>Table S4: Adjusted R-squared values for different breakpoint models</t>
  </si>
  <si>
    <t>Table S3-3: BIC Scores for PRAD sample models</t>
  </si>
  <si>
    <t>Table S3-2: BIC Scores for CESC sample models</t>
  </si>
  <si>
    <t>RB</t>
  </si>
  <si>
    <t>TP53</t>
  </si>
  <si>
    <t>PTEN</t>
  </si>
  <si>
    <t>HALLMARK_DNA_REPAIR</t>
  </si>
  <si>
    <t>BIOCARTA_CELLCYCLE_PATHWAY</t>
  </si>
  <si>
    <t>Cell Cycle</t>
  </si>
  <si>
    <t>DNA Repair</t>
  </si>
  <si>
    <t>HALLMARK_E2F_TARGETS</t>
  </si>
  <si>
    <t>BIOCARTA_CDC25_PATHWAY</t>
  </si>
  <si>
    <t>BIOCARTA_MCM_PATHWAY</t>
  </si>
  <si>
    <t>BIOCARTA_PTEN_PATHWAY</t>
  </si>
  <si>
    <t>BIOCARTA_RB_PATHWAY</t>
  </si>
  <si>
    <t>CDC25</t>
  </si>
  <si>
    <t>MCM</t>
  </si>
  <si>
    <t>E2F</t>
  </si>
  <si>
    <t>P53</t>
  </si>
  <si>
    <t>Cell Cycle and DNA Repair</t>
  </si>
  <si>
    <t>Caner Genes</t>
  </si>
  <si>
    <t>X</t>
  </si>
  <si>
    <t>Table S12: Overlap between E-M gene sets and Broad Institute gene sets</t>
  </si>
  <si>
    <t>Table S11: P-values for migration scores between clusters</t>
  </si>
  <si>
    <t>Table S10: P-values for migration scores between clusters</t>
  </si>
  <si>
    <t>Table S9: P-values for EMT Factor expression between clusters</t>
  </si>
  <si>
    <t>Table S8: P-values and 95% CI values for TES scores between clusters</t>
  </si>
  <si>
    <t>Table S7: Description of phenotypic gene sets from the Broad Institute</t>
  </si>
  <si>
    <t>HALLMARK_P53_PATHWA</t>
  </si>
  <si>
    <t>CDC25 Pathway</t>
  </si>
  <si>
    <t>MCM Pathway</t>
  </si>
  <si>
    <t>PTEN Pathway</t>
  </si>
  <si>
    <t>RB Pathway</t>
  </si>
  <si>
    <t>E2F Pathway</t>
  </si>
  <si>
    <t>P53 Pathway</t>
  </si>
  <si>
    <t>http://software.broadinstitute.org/gsea/msigdb/geneset_page.jsp?geneSetName=BIOCARTA_CDC25_PATHWAY</t>
  </si>
  <si>
    <t>http://cgap.nci.nih.gov/Pathways/BioCarta/h_cdc25Pathway</t>
  </si>
  <si>
    <t>http://software.broadinstitute.org/gsea/msigdb/cards/HALLMARK_E2F_TARGETS</t>
  </si>
  <si>
    <t>http://software.broadinstitute.org/gsea/msigdb/cards/BIOCARTA_MCM_PATHWAY.html</t>
  </si>
  <si>
    <t>http://cgap.nci.nih.gov/Pathways/BioCarta/h_mcmPathway</t>
  </si>
  <si>
    <t>http://software.broadinstitute.org/gsea/msigdb/cards/HALLMARK_P53_PATHWAY.html</t>
  </si>
  <si>
    <t>http://software.broadinstitute.org/gsea/msigdb/cards/BIOCARTA_PTEN_PATHWAY</t>
  </si>
  <si>
    <t>http://cgap.nci.nih.gov/Pathways/BioCarta/h_ptenPathway</t>
  </si>
  <si>
    <t>http://software.broadinstitute.org/gsea/msigdb/cards/BIOCARTA_RB_PATHWAY</t>
  </si>
  <si>
    <t>http://cgap.nci.nih.gov/Pathways/BioCarta/h_rbPathway</t>
  </si>
  <si>
    <t>http://software.broadinstitute.org/gsea/msigdb/cards/BIOCARTA_CELLCYCLE_PATHWAY</t>
  </si>
  <si>
    <t>http://cgap.nci.nih.gov/Pathways/BioCarta/h_cellcyclePathway</t>
  </si>
  <si>
    <t>http://software.broadinstitute.org/gsea/msigdb/cards/HALLMARK_DNA_REPAIR</t>
  </si>
  <si>
    <t>Internal to GS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/>
    <xf numFmtId="1" fontId="2" fillId="0" borderId="0" xfId="0" applyNumberFormat="1" applyFont="1" applyAlignment="1">
      <alignment horizontal="center"/>
    </xf>
    <xf numFmtId="1" fontId="2" fillId="0" borderId="0" xfId="0" applyNumberFormat="1" applyFont="1"/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workbookViewId="0">
      <selection activeCell="J15" sqref="J15"/>
    </sheetView>
  </sheetViews>
  <sheetFormatPr defaultRowHeight="15" x14ac:dyDescent="0.25"/>
  <cols>
    <col min="1" max="1" width="13.140625" customWidth="1"/>
  </cols>
  <sheetData>
    <row r="1" spans="1:9" x14ac:dyDescent="0.25">
      <c r="A1" s="1" t="s">
        <v>9</v>
      </c>
    </row>
    <row r="2" spans="1:9" x14ac:dyDescent="0.25">
      <c r="A2" t="s">
        <v>16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9" x14ac:dyDescent="0.25">
      <c r="A3" s="2">
        <v>1</v>
      </c>
      <c r="B3" s="8">
        <v>1775.4763</v>
      </c>
      <c r="C3" s="8">
        <v>1775.4763</v>
      </c>
      <c r="D3" s="8">
        <v>1558.0165999999999</v>
      </c>
      <c r="E3" s="8">
        <v>1558.0165999999999</v>
      </c>
      <c r="F3" s="8">
        <v>1558.0165999999999</v>
      </c>
      <c r="G3" s="8">
        <v>1558.0165999999999</v>
      </c>
      <c r="I3" s="8"/>
    </row>
    <row r="4" spans="1:9" x14ac:dyDescent="0.25">
      <c r="A4" s="2">
        <v>2</v>
      </c>
      <c r="B4" s="8">
        <v>1017.7922</v>
      </c>
      <c r="C4" s="8">
        <v>1009.4689</v>
      </c>
      <c r="D4" s="8">
        <v>975.49300000000005</v>
      </c>
      <c r="E4" s="8">
        <v>970.44920000000002</v>
      </c>
      <c r="F4" s="8">
        <v>965.6146</v>
      </c>
      <c r="G4" s="8">
        <v>972.18039999999996</v>
      </c>
      <c r="I4" s="8"/>
    </row>
    <row r="5" spans="1:9" x14ac:dyDescent="0.25">
      <c r="A5" s="2">
        <v>3</v>
      </c>
      <c r="B5" s="8">
        <v>885.24400000000003</v>
      </c>
      <c r="C5" s="8">
        <v>843.38059999999996</v>
      </c>
      <c r="D5" s="8">
        <v>851.46360000000004</v>
      </c>
      <c r="E5" s="8">
        <v>810.68650000000002</v>
      </c>
      <c r="F5" s="8">
        <v>844.40840000000003</v>
      </c>
      <c r="G5" s="8">
        <v>813.91079999999999</v>
      </c>
      <c r="I5" s="8"/>
    </row>
    <row r="6" spans="1:9" x14ac:dyDescent="0.25">
      <c r="A6" s="2">
        <v>4</v>
      </c>
      <c r="B6" s="8">
        <v>764.65689999999995</v>
      </c>
      <c r="C6" s="8">
        <v>757.08619999999996</v>
      </c>
      <c r="D6" s="8">
        <v>769.85429999999997</v>
      </c>
      <c r="E6" s="8">
        <v>744.50469999999996</v>
      </c>
      <c r="F6" s="8">
        <v>763.39930000000004</v>
      </c>
      <c r="G6" s="8">
        <v>753.44230000000005</v>
      </c>
      <c r="I6" s="8"/>
    </row>
    <row r="7" spans="1:9" x14ac:dyDescent="0.25">
      <c r="A7" s="2">
        <v>5</v>
      </c>
      <c r="B7" s="8">
        <v>765.99670000000003</v>
      </c>
      <c r="C7" s="8">
        <v>728.09310000000005</v>
      </c>
      <c r="D7" s="8">
        <v>760.76199999999994</v>
      </c>
      <c r="E7" s="8">
        <v>737.73940000000005</v>
      </c>
      <c r="F7" s="8">
        <v>754.18439999999998</v>
      </c>
      <c r="G7" s="8">
        <v>738.3288</v>
      </c>
      <c r="I7" s="8"/>
    </row>
    <row r="8" spans="1:9" x14ac:dyDescent="0.25">
      <c r="A8" s="2">
        <v>6</v>
      </c>
      <c r="B8" s="8">
        <v>757.57259999999997</v>
      </c>
      <c r="C8" s="8">
        <v>742.33389999999997</v>
      </c>
      <c r="D8" s="8">
        <v>763.52359999999999</v>
      </c>
      <c r="E8" s="8">
        <v>750.92079999999999</v>
      </c>
      <c r="F8" s="8">
        <v>762.71600000000001</v>
      </c>
      <c r="G8" s="8">
        <v>763.57650000000001</v>
      </c>
      <c r="I8" s="8"/>
    </row>
    <row r="9" spans="1:9" x14ac:dyDescent="0.25">
      <c r="A9" s="2">
        <v>7</v>
      </c>
      <c r="B9" s="8">
        <v>752.94389999999999</v>
      </c>
      <c r="C9" s="8">
        <v>757.67340000000002</v>
      </c>
      <c r="D9" s="8">
        <v>760.44079999999997</v>
      </c>
      <c r="E9" s="8">
        <v>760.68409999999994</v>
      </c>
      <c r="F9" s="8">
        <v>761.0394</v>
      </c>
      <c r="G9" s="8">
        <v>764.14149999999995</v>
      </c>
      <c r="I9" s="8"/>
    </row>
    <row r="10" spans="1:9" x14ac:dyDescent="0.25">
      <c r="A10" s="2">
        <v>8</v>
      </c>
      <c r="B10" s="8">
        <v>760.3356</v>
      </c>
      <c r="C10" s="8">
        <v>771.74519999999995</v>
      </c>
      <c r="D10" s="8">
        <v>767.75120000000004</v>
      </c>
      <c r="E10" s="8">
        <v>751.16279999999995</v>
      </c>
      <c r="F10" s="8">
        <v>758.14700000000005</v>
      </c>
      <c r="G10" s="8">
        <v>769.27350000000001</v>
      </c>
      <c r="I10" s="8"/>
    </row>
    <row r="11" spans="1:9" x14ac:dyDescent="0.25">
      <c r="A11" s="2">
        <v>9</v>
      </c>
      <c r="B11" s="8">
        <v>760.47190000000001</v>
      </c>
      <c r="C11" s="8">
        <v>761.40940000000001</v>
      </c>
      <c r="D11" s="8">
        <v>777.08860000000004</v>
      </c>
      <c r="E11" s="8">
        <v>766.14030000000002</v>
      </c>
      <c r="F11" s="8">
        <v>777.73469999999998</v>
      </c>
      <c r="G11" s="8">
        <v>799.32339999999999</v>
      </c>
      <c r="I11" s="8"/>
    </row>
    <row r="13" spans="1:9" x14ac:dyDescent="0.25">
      <c r="B13" s="8"/>
      <c r="C13" s="8"/>
      <c r="D13" s="8"/>
      <c r="E13" s="8"/>
      <c r="F13" s="8"/>
      <c r="G13" s="8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ADF5C-BA5A-45AC-8507-0E471E9E9AF8}">
  <dimension ref="A1:E13"/>
  <sheetViews>
    <sheetView workbookViewId="0">
      <selection activeCell="A2" sqref="A2"/>
    </sheetView>
  </sheetViews>
  <sheetFormatPr defaultRowHeight="15" x14ac:dyDescent="0.25"/>
  <cols>
    <col min="1" max="1" width="12.7109375" customWidth="1"/>
    <col min="2" max="5" width="10.7109375" customWidth="1"/>
  </cols>
  <sheetData>
    <row r="1" spans="1:5" x14ac:dyDescent="0.25">
      <c r="A1" s="1" t="s">
        <v>163</v>
      </c>
    </row>
    <row r="2" spans="1:5" x14ac:dyDescent="0.25">
      <c r="A2" t="s">
        <v>41</v>
      </c>
      <c r="B2" s="12" t="s">
        <v>78</v>
      </c>
      <c r="C2" s="12"/>
      <c r="D2" s="12"/>
      <c r="E2" s="12"/>
    </row>
    <row r="3" spans="1:5" x14ac:dyDescent="0.25">
      <c r="B3" t="s">
        <v>79</v>
      </c>
      <c r="C3" t="s">
        <v>80</v>
      </c>
      <c r="D3" t="s">
        <v>81</v>
      </c>
      <c r="E3" t="s">
        <v>82</v>
      </c>
    </row>
    <row r="4" spans="1:5" x14ac:dyDescent="0.25">
      <c r="A4" t="s">
        <v>68</v>
      </c>
      <c r="B4">
        <v>1.8744114524692101E-2</v>
      </c>
      <c r="C4" s="3">
        <v>9.0888286477390597E-13</v>
      </c>
      <c r="D4">
        <v>1.5949896347441201E-4</v>
      </c>
      <c r="E4">
        <v>0.23818501389569399</v>
      </c>
    </row>
    <row r="5" spans="1:5" x14ac:dyDescent="0.25">
      <c r="A5" t="s">
        <v>69</v>
      </c>
      <c r="B5" s="3">
        <v>4.2853747800081299E-79</v>
      </c>
      <c r="C5" s="3">
        <v>8.36896703892883E-27</v>
      </c>
      <c r="D5" s="3">
        <v>5.7074658100582801E-21</v>
      </c>
      <c r="E5" s="3">
        <v>6.2636290860424395E-72</v>
      </c>
    </row>
    <row r="6" spans="1:5" x14ac:dyDescent="0.25">
      <c r="A6" t="s">
        <v>70</v>
      </c>
      <c r="B6" s="3">
        <v>3.5101423881957502E-54</v>
      </c>
      <c r="C6" s="3">
        <v>6.9184224105123201E-10</v>
      </c>
      <c r="D6" s="3">
        <v>3.5621034709172402E-27</v>
      </c>
      <c r="E6" s="3">
        <v>1.27879969167299E-50</v>
      </c>
    </row>
    <row r="7" spans="1:5" x14ac:dyDescent="0.25">
      <c r="A7" t="s">
        <v>71</v>
      </c>
      <c r="B7" s="3">
        <v>2.7385313223426899E-14</v>
      </c>
      <c r="C7">
        <v>8.6413196574676998E-2</v>
      </c>
      <c r="D7" s="3">
        <v>7.0553805419888905E-17</v>
      </c>
      <c r="E7" s="3">
        <v>6.1490813187778801E-21</v>
      </c>
    </row>
    <row r="8" spans="1:5" x14ac:dyDescent="0.25">
      <c r="A8" t="s">
        <v>72</v>
      </c>
      <c r="B8" s="3">
        <v>6.4674344228390498E-59</v>
      </c>
      <c r="C8" s="3">
        <v>2.8295328956167898E-47</v>
      </c>
      <c r="D8" s="3">
        <v>3.1372747870199197E-5</v>
      </c>
      <c r="E8" s="3">
        <v>7.1094634712444003E-56</v>
      </c>
    </row>
    <row r="9" spans="1:5" x14ac:dyDescent="0.25">
      <c r="A9" t="s">
        <v>73</v>
      </c>
      <c r="B9" s="3">
        <v>7.10389283823624E-48</v>
      </c>
      <c r="C9" s="3">
        <v>6.9916726754595403E-28</v>
      </c>
      <c r="D9" s="3">
        <v>3.90013703131388E-9</v>
      </c>
      <c r="E9" s="3">
        <v>2.7799983443780899E-46</v>
      </c>
    </row>
    <row r="10" spans="1:5" x14ac:dyDescent="0.25">
      <c r="A10" t="s">
        <v>74</v>
      </c>
      <c r="B10" s="3">
        <v>4.8139991281496898E-17</v>
      </c>
      <c r="C10" s="3">
        <v>3.52422993988713E-8</v>
      </c>
      <c r="D10" s="3">
        <v>3.99835727852532E-10</v>
      </c>
      <c r="E10" s="3">
        <v>1.3529234372147601E-22</v>
      </c>
    </row>
    <row r="11" spans="1:5" x14ac:dyDescent="0.25">
      <c r="A11" t="s">
        <v>75</v>
      </c>
      <c r="B11">
        <v>0.14990687061842001</v>
      </c>
      <c r="C11">
        <v>1.26962285905867E-2</v>
      </c>
      <c r="D11">
        <v>9.2064350974005699E-2</v>
      </c>
      <c r="E11">
        <v>0.95440382700802895</v>
      </c>
    </row>
    <row r="12" spans="1:5" x14ac:dyDescent="0.25">
      <c r="A12" t="s">
        <v>76</v>
      </c>
      <c r="B12">
        <v>0.185680046553891</v>
      </c>
      <c r="C12">
        <v>1.0665286205510101E-3</v>
      </c>
      <c r="D12">
        <v>2.8840773876353301E-4</v>
      </c>
      <c r="E12">
        <v>0.227309132680938</v>
      </c>
    </row>
    <row r="13" spans="1:5" x14ac:dyDescent="0.25">
      <c r="A13" t="s">
        <v>77</v>
      </c>
      <c r="B13">
        <v>0.85497893192241703</v>
      </c>
      <c r="C13">
        <v>0.30806034694858903</v>
      </c>
      <c r="D13">
        <v>5.5059523634923599E-2</v>
      </c>
      <c r="E13">
        <v>0.80936314602408699</v>
      </c>
    </row>
  </sheetData>
  <mergeCells count="1">
    <mergeCell ref="B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5FF78-29EF-44CA-BA7A-00F034CD6F83}">
  <dimension ref="A1:J13"/>
  <sheetViews>
    <sheetView workbookViewId="0">
      <selection activeCell="A2" sqref="A2"/>
    </sheetView>
  </sheetViews>
  <sheetFormatPr defaultRowHeight="15" x14ac:dyDescent="0.25"/>
  <cols>
    <col min="1" max="1" width="12.7109375" customWidth="1"/>
    <col min="2" max="10" width="10.7109375" customWidth="1"/>
  </cols>
  <sheetData>
    <row r="1" spans="1:10" x14ac:dyDescent="0.25">
      <c r="A1" s="1" t="s">
        <v>162</v>
      </c>
    </row>
    <row r="2" spans="1:10" x14ac:dyDescent="0.25">
      <c r="A2" t="s">
        <v>41</v>
      </c>
      <c r="B2" s="12" t="s">
        <v>87</v>
      </c>
      <c r="C2" s="12"/>
      <c r="D2" s="12"/>
      <c r="E2" s="12"/>
      <c r="F2" s="5"/>
      <c r="G2" s="5"/>
      <c r="H2" s="5"/>
      <c r="I2" s="5"/>
      <c r="J2" s="5"/>
    </row>
    <row r="3" spans="1:10" x14ac:dyDescent="0.25">
      <c r="B3" t="s">
        <v>83</v>
      </c>
      <c r="C3" t="s">
        <v>84</v>
      </c>
      <c r="D3" t="s">
        <v>133</v>
      </c>
      <c r="E3" t="s">
        <v>85</v>
      </c>
    </row>
    <row r="4" spans="1:10" x14ac:dyDescent="0.25">
      <c r="A4" t="s">
        <v>68</v>
      </c>
      <c r="B4">
        <v>0.62335564630972495</v>
      </c>
      <c r="C4">
        <v>0.14787034763316201</v>
      </c>
      <c r="D4" s="3">
        <v>1.39574984938685E-5</v>
      </c>
      <c r="E4">
        <v>0.822901382150237</v>
      </c>
    </row>
    <row r="5" spans="1:10" x14ac:dyDescent="0.25">
      <c r="A5" t="s">
        <v>69</v>
      </c>
      <c r="B5">
        <v>0.95365352935594905</v>
      </c>
      <c r="C5" s="3">
        <v>2.1580886839643799E-8</v>
      </c>
      <c r="D5" s="3">
        <v>3.70388426663922E-18</v>
      </c>
      <c r="E5" s="3">
        <v>1.05274224750172E-5</v>
      </c>
    </row>
    <row r="6" spans="1:10" x14ac:dyDescent="0.25">
      <c r="A6" t="s">
        <v>70</v>
      </c>
      <c r="B6">
        <v>6.2314402855066699E-4</v>
      </c>
      <c r="C6" s="3">
        <v>7.2794481929455697E-16</v>
      </c>
      <c r="D6" s="3">
        <v>7.5023682400384798E-14</v>
      </c>
      <c r="E6" s="3">
        <v>2.3225218340362899E-5</v>
      </c>
    </row>
    <row r="7" spans="1:10" x14ac:dyDescent="0.25">
      <c r="A7" t="s">
        <v>71</v>
      </c>
      <c r="B7" s="3">
        <v>7.3414475754809706E-5</v>
      </c>
      <c r="C7" s="3">
        <v>2.0608575107694E-12</v>
      </c>
      <c r="D7" s="3">
        <v>6.2772232772687494E-11</v>
      </c>
      <c r="E7">
        <v>0.209987951967956</v>
      </c>
    </row>
    <row r="8" spans="1:10" x14ac:dyDescent="0.25">
      <c r="A8" t="s">
        <v>72</v>
      </c>
      <c r="B8">
        <v>0.46392927020129598</v>
      </c>
      <c r="C8">
        <v>7.1165960317355996E-3</v>
      </c>
      <c r="D8" s="3">
        <v>9.9703731797263606E-25</v>
      </c>
      <c r="E8">
        <v>5.1280543057853698E-4</v>
      </c>
    </row>
    <row r="9" spans="1:10" x14ac:dyDescent="0.25">
      <c r="A9" t="s">
        <v>73</v>
      </c>
      <c r="B9" s="3">
        <v>6.0211608136578303E-5</v>
      </c>
      <c r="C9" s="3">
        <v>6.22880643526769E-8</v>
      </c>
      <c r="D9" s="3">
        <v>5.8833416870962695E-22</v>
      </c>
      <c r="E9">
        <v>2.6059894166981099E-4</v>
      </c>
    </row>
    <row r="10" spans="1:10" x14ac:dyDescent="0.25">
      <c r="A10" t="s">
        <v>74</v>
      </c>
      <c r="B10" s="3">
        <v>8.8537872103633998E-6</v>
      </c>
      <c r="C10" s="3">
        <v>7.3474813218706597E-10</v>
      </c>
      <c r="D10" s="3">
        <v>1.21836619720168E-16</v>
      </c>
      <c r="E10">
        <v>0.12285569754011701</v>
      </c>
    </row>
    <row r="11" spans="1:10" x14ac:dyDescent="0.25">
      <c r="A11" t="s">
        <v>75</v>
      </c>
      <c r="B11">
        <v>5.5101500289800598E-3</v>
      </c>
      <c r="C11">
        <v>2.2390613383736199E-2</v>
      </c>
      <c r="D11">
        <v>1</v>
      </c>
      <c r="E11">
        <v>1</v>
      </c>
    </row>
    <row r="12" spans="1:10" x14ac:dyDescent="0.25">
      <c r="A12" t="s">
        <v>76</v>
      </c>
      <c r="B12">
        <v>2.24415487777207E-4</v>
      </c>
      <c r="C12" s="3">
        <v>3.79026964634863E-6</v>
      </c>
      <c r="D12">
        <v>1.03531646782588E-2</v>
      </c>
      <c r="E12">
        <v>0.57672418060207198</v>
      </c>
    </row>
    <row r="13" spans="1:10" x14ac:dyDescent="0.25">
      <c r="A13" t="s">
        <v>77</v>
      </c>
      <c r="B13">
        <v>0.353150810675325</v>
      </c>
      <c r="C13">
        <v>7.1295108137779699E-3</v>
      </c>
      <c r="D13">
        <v>9.5590331114597596E-2</v>
      </c>
      <c r="E13">
        <v>0.62857386742531596</v>
      </c>
    </row>
  </sheetData>
  <mergeCells count="1">
    <mergeCell ref="B2:E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05A40-A404-46EE-8ED1-28F72F280AAA}">
  <dimension ref="A1:R35"/>
  <sheetViews>
    <sheetView workbookViewId="0">
      <selection activeCell="A2" sqref="A2"/>
    </sheetView>
  </sheetViews>
  <sheetFormatPr defaultRowHeight="15" x14ac:dyDescent="0.25"/>
  <cols>
    <col min="1" max="1" width="24.28515625" customWidth="1"/>
    <col min="2" max="2" width="8.140625" style="4" customWidth="1"/>
    <col min="3" max="16" width="10.7109375" customWidth="1"/>
  </cols>
  <sheetData>
    <row r="1" spans="1:18" x14ac:dyDescent="0.25">
      <c r="A1" s="1" t="s">
        <v>161</v>
      </c>
      <c r="B1" s="6"/>
    </row>
    <row r="2" spans="1:18" x14ac:dyDescent="0.25">
      <c r="A2" t="s">
        <v>90</v>
      </c>
      <c r="B2" s="4" t="s">
        <v>130</v>
      </c>
      <c r="C2" s="12" t="s">
        <v>135</v>
      </c>
      <c r="D2" s="12"/>
      <c r="E2" s="12"/>
      <c r="F2" s="12"/>
      <c r="G2" s="12"/>
      <c r="H2" s="12"/>
      <c r="I2" s="12"/>
      <c r="J2" s="12"/>
      <c r="K2" s="12" t="s">
        <v>136</v>
      </c>
      <c r="L2" s="12"/>
      <c r="M2" s="12"/>
      <c r="N2" s="12"/>
      <c r="O2" s="12"/>
      <c r="P2" s="12"/>
      <c r="Q2" s="12"/>
      <c r="R2" s="12"/>
    </row>
    <row r="3" spans="1:18" x14ac:dyDescent="0.25">
      <c r="A3" s="1" t="s">
        <v>131</v>
      </c>
      <c r="C3" s="14" t="s">
        <v>88</v>
      </c>
      <c r="D3" s="14" t="s">
        <v>89</v>
      </c>
      <c r="E3" s="14" t="s">
        <v>82</v>
      </c>
      <c r="F3" s="14" t="s">
        <v>81</v>
      </c>
      <c r="G3" s="14" t="s">
        <v>80</v>
      </c>
      <c r="H3" s="14" t="s">
        <v>79</v>
      </c>
      <c r="I3" s="14" t="s">
        <v>160</v>
      </c>
      <c r="J3" s="14" t="s">
        <v>160</v>
      </c>
      <c r="K3" s="14" t="s">
        <v>88</v>
      </c>
      <c r="L3" s="14" t="s">
        <v>89</v>
      </c>
      <c r="M3" s="14" t="s">
        <v>82</v>
      </c>
      <c r="N3" s="14" t="s">
        <v>81</v>
      </c>
      <c r="O3" s="14" t="s">
        <v>80</v>
      </c>
      <c r="P3" s="14" t="s">
        <v>79</v>
      </c>
      <c r="Q3" s="14" t="s">
        <v>160</v>
      </c>
      <c r="R3" s="14" t="s">
        <v>160</v>
      </c>
    </row>
    <row r="4" spans="1:18" x14ac:dyDescent="0.25">
      <c r="A4" t="s">
        <v>82</v>
      </c>
      <c r="B4" s="4">
        <v>8</v>
      </c>
      <c r="C4" s="7">
        <v>0</v>
      </c>
      <c r="D4" s="7">
        <v>0.125</v>
      </c>
      <c r="E4" s="7" t="s">
        <v>134</v>
      </c>
      <c r="F4" s="7">
        <v>0.125</v>
      </c>
      <c r="G4" s="7">
        <v>0</v>
      </c>
      <c r="H4" s="7">
        <v>0</v>
      </c>
      <c r="I4" s="7" t="s">
        <v>160</v>
      </c>
      <c r="J4" s="7" t="s">
        <v>160</v>
      </c>
      <c r="K4" s="10">
        <v>0</v>
      </c>
      <c r="L4" s="10">
        <v>1</v>
      </c>
      <c r="M4" s="10" t="s">
        <v>134</v>
      </c>
      <c r="N4" s="10">
        <v>1</v>
      </c>
      <c r="O4" s="10">
        <v>0</v>
      </c>
      <c r="P4" s="10">
        <v>0</v>
      </c>
      <c r="Q4" s="7" t="s">
        <v>160</v>
      </c>
      <c r="R4" s="7" t="s">
        <v>160</v>
      </c>
    </row>
    <row r="5" spans="1:18" x14ac:dyDescent="0.25">
      <c r="A5" t="s">
        <v>81</v>
      </c>
      <c r="B5" s="4">
        <v>6</v>
      </c>
      <c r="C5" s="7">
        <v>0</v>
      </c>
      <c r="D5" s="7">
        <v>0</v>
      </c>
      <c r="E5" s="7">
        <v>0.16700000000000001</v>
      </c>
      <c r="F5" s="7" t="s">
        <v>134</v>
      </c>
      <c r="G5" s="7">
        <v>0</v>
      </c>
      <c r="H5" s="7">
        <v>0</v>
      </c>
      <c r="I5" s="11" t="s">
        <v>160</v>
      </c>
      <c r="J5" s="11" t="s">
        <v>160</v>
      </c>
      <c r="K5" s="10">
        <v>0</v>
      </c>
      <c r="L5" s="10">
        <v>0</v>
      </c>
      <c r="M5" s="10">
        <v>1</v>
      </c>
      <c r="N5" s="10" t="s">
        <v>134</v>
      </c>
      <c r="O5" s="10">
        <v>0</v>
      </c>
      <c r="P5" s="10">
        <v>0</v>
      </c>
      <c r="Q5" s="7" t="s">
        <v>160</v>
      </c>
      <c r="R5" s="7" t="s">
        <v>160</v>
      </c>
    </row>
    <row r="6" spans="1:18" x14ac:dyDescent="0.25">
      <c r="A6" t="s">
        <v>91</v>
      </c>
      <c r="B6" s="4">
        <v>20</v>
      </c>
      <c r="C6" s="7">
        <v>0.1</v>
      </c>
      <c r="D6" s="7">
        <v>0.1</v>
      </c>
      <c r="E6" s="7">
        <v>0</v>
      </c>
      <c r="F6" s="7">
        <v>0</v>
      </c>
      <c r="G6" s="7" t="s">
        <v>134</v>
      </c>
      <c r="H6" s="7">
        <v>0</v>
      </c>
      <c r="I6" s="7" t="s">
        <v>160</v>
      </c>
      <c r="J6" s="7" t="s">
        <v>160</v>
      </c>
      <c r="K6" s="10">
        <v>2</v>
      </c>
      <c r="L6" s="10">
        <v>2</v>
      </c>
      <c r="M6" s="10">
        <v>0</v>
      </c>
      <c r="N6" s="10">
        <v>0</v>
      </c>
      <c r="O6" s="10" t="s">
        <v>134</v>
      </c>
      <c r="P6" s="10">
        <v>0</v>
      </c>
      <c r="Q6" s="11" t="s">
        <v>160</v>
      </c>
      <c r="R6" s="11" t="s">
        <v>160</v>
      </c>
    </row>
    <row r="7" spans="1:18" x14ac:dyDescent="0.25">
      <c r="A7" t="s">
        <v>92</v>
      </c>
      <c r="B7" s="4">
        <v>183</v>
      </c>
      <c r="C7" s="7">
        <v>0.22900000000000001</v>
      </c>
      <c r="D7" s="7">
        <v>0.14799999999999999</v>
      </c>
      <c r="E7" s="7">
        <v>0</v>
      </c>
      <c r="F7" s="7">
        <v>0</v>
      </c>
      <c r="G7" s="7">
        <v>0</v>
      </c>
      <c r="H7" s="7" t="s">
        <v>134</v>
      </c>
      <c r="I7" s="7" t="s">
        <v>160</v>
      </c>
      <c r="J7" s="7" t="s">
        <v>160</v>
      </c>
      <c r="K7" s="10">
        <v>42</v>
      </c>
      <c r="L7" s="10">
        <v>27</v>
      </c>
      <c r="M7" s="10">
        <v>0</v>
      </c>
      <c r="N7" s="10">
        <v>0</v>
      </c>
      <c r="O7" s="10">
        <v>0</v>
      </c>
      <c r="P7" s="10" t="s">
        <v>134</v>
      </c>
      <c r="Q7" s="7" t="s">
        <v>160</v>
      </c>
      <c r="R7" s="7" t="s">
        <v>160</v>
      </c>
    </row>
    <row r="8" spans="1:18" x14ac:dyDescent="0.25">
      <c r="A8" s="1" t="s">
        <v>132</v>
      </c>
      <c r="C8" s="14" t="s">
        <v>88</v>
      </c>
      <c r="D8" s="14" t="s">
        <v>89</v>
      </c>
      <c r="E8" s="15" t="s">
        <v>133</v>
      </c>
      <c r="F8" s="15" t="s">
        <v>84</v>
      </c>
      <c r="G8" s="15" t="s">
        <v>83</v>
      </c>
      <c r="H8" s="15" t="s">
        <v>85</v>
      </c>
      <c r="I8" s="14" t="s">
        <v>160</v>
      </c>
      <c r="J8" s="14" t="s">
        <v>160</v>
      </c>
      <c r="K8" s="16" t="s">
        <v>88</v>
      </c>
      <c r="L8" s="16" t="s">
        <v>89</v>
      </c>
      <c r="M8" s="17" t="s">
        <v>133</v>
      </c>
      <c r="N8" s="17" t="s">
        <v>84</v>
      </c>
      <c r="O8" s="17" t="s">
        <v>83</v>
      </c>
      <c r="P8" s="17" t="s">
        <v>85</v>
      </c>
      <c r="Q8" s="14" t="s">
        <v>160</v>
      </c>
      <c r="R8" s="14" t="s">
        <v>160</v>
      </c>
    </row>
    <row r="9" spans="1:18" x14ac:dyDescent="0.25">
      <c r="A9" t="s">
        <v>133</v>
      </c>
      <c r="B9" s="4">
        <v>83</v>
      </c>
      <c r="C9" s="7">
        <v>3.5999999999999997E-2</v>
      </c>
      <c r="D9" s="7">
        <v>0</v>
      </c>
      <c r="E9" s="7" t="s">
        <v>134</v>
      </c>
      <c r="F9" s="7">
        <v>0</v>
      </c>
      <c r="G9" s="7">
        <v>1.2E-2</v>
      </c>
      <c r="H9" s="7">
        <v>0</v>
      </c>
      <c r="I9" s="7" t="s">
        <v>160</v>
      </c>
      <c r="J9" s="7" t="s">
        <v>160</v>
      </c>
      <c r="K9" s="10">
        <v>3</v>
      </c>
      <c r="L9" s="10">
        <v>0</v>
      </c>
      <c r="M9" s="10" t="s">
        <v>134</v>
      </c>
      <c r="N9" s="10">
        <v>0</v>
      </c>
      <c r="O9" s="10">
        <v>1</v>
      </c>
      <c r="P9" s="10">
        <v>0</v>
      </c>
      <c r="Q9" s="7" t="s">
        <v>160</v>
      </c>
      <c r="R9" s="7" t="s">
        <v>160</v>
      </c>
    </row>
    <row r="10" spans="1:18" x14ac:dyDescent="0.25">
      <c r="A10" t="s">
        <v>84</v>
      </c>
      <c r="B10" s="4">
        <v>10</v>
      </c>
      <c r="C10" s="7">
        <v>0</v>
      </c>
      <c r="D10" s="7">
        <v>0</v>
      </c>
      <c r="E10" s="7">
        <v>0</v>
      </c>
      <c r="F10" s="7" t="s">
        <v>134</v>
      </c>
      <c r="G10" s="7">
        <v>0.1</v>
      </c>
      <c r="H10" s="7">
        <v>0</v>
      </c>
      <c r="I10" s="11" t="s">
        <v>160</v>
      </c>
      <c r="J10" s="11" t="s">
        <v>160</v>
      </c>
      <c r="K10" s="10">
        <v>0</v>
      </c>
      <c r="L10" s="10">
        <v>0</v>
      </c>
      <c r="M10" s="10">
        <v>0</v>
      </c>
      <c r="N10" s="10" t="s">
        <v>134</v>
      </c>
      <c r="O10" s="10">
        <v>1</v>
      </c>
      <c r="P10" s="10">
        <v>0</v>
      </c>
      <c r="Q10" s="11" t="s">
        <v>160</v>
      </c>
      <c r="R10" s="11" t="s">
        <v>160</v>
      </c>
    </row>
    <row r="11" spans="1:18" x14ac:dyDescent="0.25">
      <c r="A11" t="s">
        <v>83</v>
      </c>
      <c r="B11" s="4">
        <v>146</v>
      </c>
      <c r="C11" s="7">
        <v>7.0000000000000001E-3</v>
      </c>
      <c r="D11" s="7">
        <v>2.1000000000000001E-2</v>
      </c>
      <c r="E11" s="7">
        <v>7.0000000000000001E-3</v>
      </c>
      <c r="F11" s="7">
        <v>7.0000000000000001E-3</v>
      </c>
      <c r="G11" s="7" t="s">
        <v>134</v>
      </c>
      <c r="H11" s="7">
        <v>7.0000000000000001E-3</v>
      </c>
      <c r="I11" s="7" t="s">
        <v>160</v>
      </c>
      <c r="J11" s="7" t="s">
        <v>160</v>
      </c>
      <c r="K11" s="10">
        <v>1</v>
      </c>
      <c r="L11" s="10">
        <v>3</v>
      </c>
      <c r="M11" s="10">
        <v>1</v>
      </c>
      <c r="N11" s="10">
        <v>1</v>
      </c>
      <c r="O11" s="10" t="s">
        <v>134</v>
      </c>
      <c r="P11" s="10">
        <v>1</v>
      </c>
      <c r="Q11" s="7" t="s">
        <v>160</v>
      </c>
      <c r="R11" s="7" t="s">
        <v>160</v>
      </c>
    </row>
    <row r="12" spans="1:18" x14ac:dyDescent="0.25">
      <c r="A12" t="s">
        <v>85</v>
      </c>
      <c r="B12" s="4">
        <v>19</v>
      </c>
      <c r="C12" s="7">
        <v>0</v>
      </c>
      <c r="D12" s="7">
        <v>0</v>
      </c>
      <c r="E12" s="7">
        <v>0</v>
      </c>
      <c r="F12" s="7">
        <v>0</v>
      </c>
      <c r="G12" s="7">
        <v>5.1999999999999998E-2</v>
      </c>
      <c r="H12" s="7" t="s">
        <v>134</v>
      </c>
      <c r="I12" s="11" t="s">
        <v>160</v>
      </c>
      <c r="J12" s="11" t="s">
        <v>160</v>
      </c>
      <c r="K12" s="10">
        <v>0</v>
      </c>
      <c r="L12" s="10">
        <v>0</v>
      </c>
      <c r="M12" s="10">
        <v>0</v>
      </c>
      <c r="N12" s="10">
        <v>0</v>
      </c>
      <c r="O12" s="10">
        <v>1</v>
      </c>
      <c r="P12" s="10" t="s">
        <v>134</v>
      </c>
      <c r="Q12" s="11" t="s">
        <v>160</v>
      </c>
      <c r="R12" s="11" t="s">
        <v>160</v>
      </c>
    </row>
    <row r="13" spans="1:18" x14ac:dyDescent="0.25">
      <c r="A13" s="1" t="s">
        <v>158</v>
      </c>
      <c r="C13" s="14" t="s">
        <v>88</v>
      </c>
      <c r="D13" s="14" t="s">
        <v>89</v>
      </c>
      <c r="E13" s="18" t="s">
        <v>147</v>
      </c>
      <c r="F13" s="18" t="s">
        <v>148</v>
      </c>
      <c r="G13" s="19" t="s">
        <v>160</v>
      </c>
      <c r="H13" s="19" t="s">
        <v>160</v>
      </c>
      <c r="I13" s="19" t="s">
        <v>160</v>
      </c>
      <c r="J13" s="19" t="s">
        <v>160</v>
      </c>
      <c r="K13" s="14" t="s">
        <v>88</v>
      </c>
      <c r="L13" s="14" t="s">
        <v>89</v>
      </c>
      <c r="M13" s="18" t="s">
        <v>147</v>
      </c>
      <c r="N13" s="18" t="s">
        <v>148</v>
      </c>
      <c r="O13" s="19" t="s">
        <v>160</v>
      </c>
      <c r="P13" s="19" t="s">
        <v>160</v>
      </c>
      <c r="Q13" s="19" t="s">
        <v>160</v>
      </c>
      <c r="R13" s="19" t="s">
        <v>160</v>
      </c>
    </row>
    <row r="14" spans="1:18" x14ac:dyDescent="0.25">
      <c r="A14" t="s">
        <v>147</v>
      </c>
      <c r="B14">
        <v>22</v>
      </c>
      <c r="C14">
        <v>0</v>
      </c>
      <c r="D14">
        <v>0</v>
      </c>
      <c r="E14" s="11" t="s">
        <v>134</v>
      </c>
      <c r="F14">
        <v>0</v>
      </c>
      <c r="G14" s="11" t="s">
        <v>160</v>
      </c>
      <c r="H14" s="11" t="s">
        <v>160</v>
      </c>
      <c r="I14" s="11" t="s">
        <v>160</v>
      </c>
      <c r="J14" s="11" t="s">
        <v>160</v>
      </c>
      <c r="K14">
        <v>0</v>
      </c>
      <c r="L14">
        <v>0</v>
      </c>
      <c r="M14" s="11" t="s">
        <v>134</v>
      </c>
      <c r="N14">
        <v>0</v>
      </c>
      <c r="O14" s="11" t="s">
        <v>160</v>
      </c>
      <c r="P14" s="11" t="s">
        <v>160</v>
      </c>
      <c r="Q14" s="11" t="s">
        <v>160</v>
      </c>
      <c r="R14" s="11" t="s">
        <v>160</v>
      </c>
    </row>
    <row r="15" spans="1:18" x14ac:dyDescent="0.25">
      <c r="A15" t="s">
        <v>148</v>
      </c>
      <c r="B15">
        <v>149</v>
      </c>
      <c r="C15">
        <v>0</v>
      </c>
      <c r="D15">
        <v>0</v>
      </c>
      <c r="E15">
        <v>0</v>
      </c>
      <c r="F15" s="11" t="s">
        <v>134</v>
      </c>
      <c r="G15" s="7" t="s">
        <v>160</v>
      </c>
      <c r="H15" s="7" t="s">
        <v>160</v>
      </c>
      <c r="I15" s="7" t="s">
        <v>160</v>
      </c>
      <c r="J15" s="7" t="s">
        <v>160</v>
      </c>
      <c r="K15">
        <v>0</v>
      </c>
      <c r="L15">
        <v>0</v>
      </c>
      <c r="M15">
        <v>0</v>
      </c>
      <c r="N15" s="11" t="s">
        <v>134</v>
      </c>
      <c r="O15" s="7" t="s">
        <v>160</v>
      </c>
      <c r="P15" s="7" t="s">
        <v>160</v>
      </c>
      <c r="Q15" s="7" t="s">
        <v>160</v>
      </c>
      <c r="R15" s="7" t="s">
        <v>160</v>
      </c>
    </row>
    <row r="16" spans="1:18" x14ac:dyDescent="0.25">
      <c r="A16" s="1" t="s">
        <v>159</v>
      </c>
      <c r="C16" s="14" t="s">
        <v>88</v>
      </c>
      <c r="D16" s="14" t="s">
        <v>89</v>
      </c>
      <c r="E16" s="18" t="s">
        <v>154</v>
      </c>
      <c r="F16" s="18" t="s">
        <v>156</v>
      </c>
      <c r="G16" s="18" t="s">
        <v>155</v>
      </c>
      <c r="H16" s="18" t="s">
        <v>157</v>
      </c>
      <c r="I16" s="18" t="s">
        <v>144</v>
      </c>
      <c r="J16" s="18" t="s">
        <v>142</v>
      </c>
      <c r="K16" s="14" t="s">
        <v>88</v>
      </c>
      <c r="L16" s="14" t="s">
        <v>89</v>
      </c>
      <c r="M16" s="18" t="s">
        <v>154</v>
      </c>
      <c r="N16" s="18" t="s">
        <v>156</v>
      </c>
      <c r="O16" s="18" t="s">
        <v>155</v>
      </c>
      <c r="P16" s="18" t="s">
        <v>157</v>
      </c>
      <c r="Q16" s="18" t="s">
        <v>144</v>
      </c>
      <c r="R16" s="18" t="s">
        <v>142</v>
      </c>
    </row>
    <row r="17" spans="1:18" x14ac:dyDescent="0.25">
      <c r="A17" t="s">
        <v>154</v>
      </c>
      <c r="B17">
        <v>8</v>
      </c>
      <c r="C17" s="7">
        <v>0</v>
      </c>
      <c r="D17" s="7">
        <v>0</v>
      </c>
      <c r="E17" s="7" t="s">
        <v>134</v>
      </c>
      <c r="F17" s="7">
        <f t="shared" ref="F17:F21" si="0">N17/$B17</f>
        <v>0.625</v>
      </c>
      <c r="G17" s="7">
        <f t="shared" ref="G17:G21" si="1">O17/$B17</f>
        <v>0</v>
      </c>
      <c r="H17" s="7">
        <f t="shared" ref="H17:H21" si="2">P17/$B17</f>
        <v>0</v>
      </c>
      <c r="I17" s="7">
        <f t="shared" ref="I17:I21" si="3">Q17/$B17</f>
        <v>0</v>
      </c>
      <c r="J17" s="7">
        <f t="shared" ref="J17:L22" si="4">R17/$B17</f>
        <v>1</v>
      </c>
      <c r="K17" s="10">
        <v>0</v>
      </c>
      <c r="L17" s="10">
        <v>0</v>
      </c>
      <c r="M17" s="10" t="s">
        <v>134</v>
      </c>
      <c r="N17" s="10">
        <v>5</v>
      </c>
      <c r="O17" s="10">
        <v>0</v>
      </c>
      <c r="P17" s="10">
        <v>0</v>
      </c>
      <c r="Q17" s="10">
        <v>0</v>
      </c>
      <c r="R17" s="10">
        <v>8</v>
      </c>
    </row>
    <row r="18" spans="1:18" x14ac:dyDescent="0.25">
      <c r="A18" t="s">
        <v>156</v>
      </c>
      <c r="B18">
        <v>199</v>
      </c>
      <c r="C18" s="7">
        <v>0</v>
      </c>
      <c r="D18" s="7">
        <v>0</v>
      </c>
      <c r="E18" s="7">
        <f t="shared" ref="E17:E21" si="5">M18/$B18</f>
        <v>2.5125628140703519E-2</v>
      </c>
      <c r="F18" s="7" t="s">
        <v>134</v>
      </c>
      <c r="G18" s="7">
        <f t="shared" si="1"/>
        <v>5.0251256281407038E-2</v>
      </c>
      <c r="H18" s="7">
        <f t="shared" si="2"/>
        <v>3.015075376884422E-2</v>
      </c>
      <c r="I18" s="7">
        <f t="shared" si="3"/>
        <v>5.0251256281407036E-3</v>
      </c>
      <c r="J18" s="7">
        <f t="shared" si="4"/>
        <v>3.5175879396984924E-2</v>
      </c>
      <c r="K18" s="10">
        <v>0</v>
      </c>
      <c r="L18" s="10">
        <v>0</v>
      </c>
      <c r="M18" s="10">
        <v>5</v>
      </c>
      <c r="N18" s="10" t="s">
        <v>134</v>
      </c>
      <c r="O18" s="10">
        <v>10</v>
      </c>
      <c r="P18" s="10">
        <v>6</v>
      </c>
      <c r="Q18" s="10">
        <v>1</v>
      </c>
      <c r="R18" s="10">
        <v>7</v>
      </c>
    </row>
    <row r="19" spans="1:18" x14ac:dyDescent="0.25">
      <c r="A19" t="s">
        <v>155</v>
      </c>
      <c r="B19">
        <v>17</v>
      </c>
      <c r="C19" s="7">
        <v>0</v>
      </c>
      <c r="D19" s="7">
        <v>0</v>
      </c>
      <c r="E19" s="7">
        <f t="shared" si="5"/>
        <v>0</v>
      </c>
      <c r="F19" s="7">
        <f t="shared" si="0"/>
        <v>0.58823529411764708</v>
      </c>
      <c r="G19" s="7" t="s">
        <v>134</v>
      </c>
      <c r="H19" s="7">
        <f t="shared" si="2"/>
        <v>0</v>
      </c>
      <c r="I19" s="7">
        <f t="shared" si="3"/>
        <v>5.8823529411764705E-2</v>
      </c>
      <c r="J19" s="7">
        <f t="shared" si="4"/>
        <v>5.8823529411764705E-2</v>
      </c>
      <c r="K19" s="10">
        <v>0</v>
      </c>
      <c r="L19" s="10">
        <v>0</v>
      </c>
      <c r="M19" s="10">
        <v>0</v>
      </c>
      <c r="N19" s="10">
        <v>10</v>
      </c>
      <c r="O19" s="10" t="s">
        <v>134</v>
      </c>
      <c r="P19" s="10">
        <v>0</v>
      </c>
      <c r="Q19" s="10">
        <v>1</v>
      </c>
      <c r="R19" s="10">
        <v>1</v>
      </c>
    </row>
    <row r="20" spans="1:18" x14ac:dyDescent="0.25">
      <c r="A20" t="s">
        <v>157</v>
      </c>
      <c r="B20">
        <v>199</v>
      </c>
      <c r="C20" s="7">
        <f>K20/199</f>
        <v>5.5276381909547742E-2</v>
      </c>
      <c r="D20" s="7">
        <f t="shared" ref="D20" si="6">L20/$B20</f>
        <v>0</v>
      </c>
      <c r="E20" s="7">
        <f t="shared" si="5"/>
        <v>0</v>
      </c>
      <c r="F20" s="7">
        <f t="shared" si="0"/>
        <v>3.015075376884422E-2</v>
      </c>
      <c r="G20" s="7">
        <f t="shared" si="1"/>
        <v>0</v>
      </c>
      <c r="H20" s="7" t="s">
        <v>134</v>
      </c>
      <c r="I20" s="7">
        <f t="shared" si="3"/>
        <v>5.0251256281407036E-3</v>
      </c>
      <c r="J20" s="7">
        <f t="shared" si="4"/>
        <v>1.0050251256281407E-2</v>
      </c>
      <c r="K20" s="10">
        <v>11</v>
      </c>
      <c r="L20" s="10">
        <f t="shared" si="4"/>
        <v>0</v>
      </c>
      <c r="M20" s="10">
        <v>0</v>
      </c>
      <c r="N20" s="10">
        <v>6</v>
      </c>
      <c r="O20" s="10">
        <v>0</v>
      </c>
      <c r="P20" s="10" t="s">
        <v>134</v>
      </c>
      <c r="Q20" s="10">
        <v>1</v>
      </c>
      <c r="R20" s="10">
        <v>2</v>
      </c>
    </row>
    <row r="21" spans="1:18" x14ac:dyDescent="0.25">
      <c r="A21" t="s">
        <v>144</v>
      </c>
      <c r="B21">
        <v>17</v>
      </c>
      <c r="C21" s="7">
        <v>0</v>
      </c>
      <c r="D21" s="7">
        <v>0</v>
      </c>
      <c r="E21" s="7">
        <f t="shared" si="5"/>
        <v>0</v>
      </c>
      <c r="F21" s="7">
        <f t="shared" si="0"/>
        <v>5.8823529411764705E-2</v>
      </c>
      <c r="G21" s="7">
        <f t="shared" si="1"/>
        <v>5.8823529411764705E-2</v>
      </c>
      <c r="H21" s="7">
        <f t="shared" si="2"/>
        <v>5.8823529411764705E-2</v>
      </c>
      <c r="I21" s="7" t="s">
        <v>134</v>
      </c>
      <c r="J21" s="7">
        <f t="shared" si="4"/>
        <v>0</v>
      </c>
      <c r="K21" s="10">
        <v>0</v>
      </c>
      <c r="L21" s="10">
        <v>0</v>
      </c>
      <c r="M21" s="10">
        <v>0</v>
      </c>
      <c r="N21" s="10">
        <v>1</v>
      </c>
      <c r="O21" s="10">
        <v>1</v>
      </c>
      <c r="P21" s="10">
        <v>1</v>
      </c>
      <c r="Q21" s="10" t="s">
        <v>134</v>
      </c>
      <c r="R21" s="10">
        <v>0</v>
      </c>
    </row>
    <row r="22" spans="1:18" x14ac:dyDescent="0.25">
      <c r="A22" t="s">
        <v>142</v>
      </c>
      <c r="B22">
        <v>12</v>
      </c>
      <c r="C22" s="7">
        <v>0</v>
      </c>
      <c r="D22" s="7">
        <v>0</v>
      </c>
      <c r="E22" s="7">
        <f>M22/$B22</f>
        <v>0.66666666666666663</v>
      </c>
      <c r="F22" s="7">
        <f t="shared" ref="F22:J22" si="7">N22/$B22</f>
        <v>0.58333333333333337</v>
      </c>
      <c r="G22" s="7">
        <f t="shared" si="7"/>
        <v>8.3333333333333329E-2</v>
      </c>
      <c r="H22" s="7">
        <f t="shared" si="7"/>
        <v>0.16666666666666666</v>
      </c>
      <c r="I22" s="7">
        <f t="shared" si="7"/>
        <v>0</v>
      </c>
      <c r="J22" s="7" t="s">
        <v>134</v>
      </c>
      <c r="K22" s="10">
        <v>0</v>
      </c>
      <c r="L22" s="10">
        <v>0</v>
      </c>
      <c r="M22" s="10">
        <v>8</v>
      </c>
      <c r="N22" s="10">
        <v>7</v>
      </c>
      <c r="O22" s="10">
        <v>1</v>
      </c>
      <c r="P22" s="10">
        <v>2</v>
      </c>
      <c r="Q22" s="10">
        <v>0</v>
      </c>
      <c r="R22" s="10" t="s">
        <v>134</v>
      </c>
    </row>
    <row r="28" spans="1:18" x14ac:dyDescent="0.25">
      <c r="B28"/>
    </row>
    <row r="29" spans="1:18" x14ac:dyDescent="0.25">
      <c r="B29"/>
    </row>
    <row r="30" spans="1:18" x14ac:dyDescent="0.25">
      <c r="B30"/>
    </row>
    <row r="31" spans="1:18" x14ac:dyDescent="0.25">
      <c r="B31"/>
    </row>
    <row r="32" spans="1:18" x14ac:dyDescent="0.25">
      <c r="B32"/>
    </row>
    <row r="33" spans="2:2" x14ac:dyDescent="0.25">
      <c r="B33"/>
    </row>
    <row r="34" spans="2:2" x14ac:dyDescent="0.25">
      <c r="B34"/>
    </row>
    <row r="35" spans="2:2" x14ac:dyDescent="0.25">
      <c r="B35"/>
    </row>
  </sheetData>
  <mergeCells count="2">
    <mergeCell ref="C2:J2"/>
    <mergeCell ref="K2:R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45B98-93A6-4B49-94AB-8E48F2B8C80A}">
  <dimension ref="A2:G63"/>
  <sheetViews>
    <sheetView workbookViewId="0">
      <selection activeCell="C5" sqref="C5"/>
    </sheetView>
  </sheetViews>
  <sheetFormatPr defaultRowHeight="15" x14ac:dyDescent="0.25"/>
  <cols>
    <col min="1" max="3" width="12.7109375" customWidth="1"/>
  </cols>
  <sheetData>
    <row r="2" spans="1:4" x14ac:dyDescent="0.25">
      <c r="A2" t="s">
        <v>41</v>
      </c>
      <c r="B2" s="12" t="s">
        <v>47</v>
      </c>
      <c r="C2" s="12"/>
      <c r="D2" s="5"/>
    </row>
    <row r="3" spans="1:4" x14ac:dyDescent="0.25">
      <c r="B3" t="s">
        <v>147</v>
      </c>
      <c r="C3" t="s">
        <v>148</v>
      </c>
    </row>
    <row r="4" spans="1:4" x14ac:dyDescent="0.25">
      <c r="A4" t="s">
        <v>68</v>
      </c>
      <c r="B4" s="3">
        <v>3.9262030000000001E-9</v>
      </c>
      <c r="C4" s="3">
        <v>0.35142580000000001</v>
      </c>
    </row>
    <row r="5" spans="1:4" x14ac:dyDescent="0.25">
      <c r="A5" t="s">
        <v>69</v>
      </c>
      <c r="B5" s="3">
        <v>1.042967E-2</v>
      </c>
      <c r="C5" s="3">
        <v>4.1599610000000001E-26</v>
      </c>
    </row>
    <row r="6" spans="1:4" x14ac:dyDescent="0.25">
      <c r="A6" t="s">
        <v>70</v>
      </c>
      <c r="B6" s="3">
        <v>0.1204282</v>
      </c>
      <c r="C6" s="3">
        <v>1.3801620000000001E-31</v>
      </c>
    </row>
    <row r="7" spans="1:4" x14ac:dyDescent="0.25">
      <c r="A7" t="s">
        <v>71</v>
      </c>
      <c r="B7" s="3">
        <v>0.26253729999999997</v>
      </c>
      <c r="C7" s="3">
        <v>6.8961190000000003E-16</v>
      </c>
    </row>
    <row r="8" spans="1:4" x14ac:dyDescent="0.25">
      <c r="A8" t="s">
        <v>72</v>
      </c>
      <c r="B8" s="3">
        <v>2.5875529999999999E-14</v>
      </c>
      <c r="C8" s="3">
        <v>3.0168389999999999E-16</v>
      </c>
    </row>
    <row r="9" spans="1:4" x14ac:dyDescent="0.25">
      <c r="A9" t="s">
        <v>73</v>
      </c>
      <c r="B9" s="3">
        <v>2.4587360000000001E-10</v>
      </c>
      <c r="C9" s="3">
        <v>5.6056860000000004E-23</v>
      </c>
    </row>
    <row r="10" spans="1:4" x14ac:dyDescent="0.25">
      <c r="A10" t="s">
        <v>74</v>
      </c>
      <c r="B10" s="3">
        <v>7.6318300000000008E-6</v>
      </c>
      <c r="C10" s="3">
        <v>1.3290300000000001E-14</v>
      </c>
    </row>
    <row r="11" spans="1:4" x14ac:dyDescent="0.25">
      <c r="A11" t="s">
        <v>75</v>
      </c>
      <c r="B11" s="3">
        <v>0.55482880000000001</v>
      </c>
      <c r="C11" s="3">
        <v>7.3135559999999997E-3</v>
      </c>
    </row>
    <row r="12" spans="1:4" x14ac:dyDescent="0.25">
      <c r="A12" t="s">
        <v>76</v>
      </c>
      <c r="B12" s="3">
        <v>0.77157690000000001</v>
      </c>
      <c r="C12" s="3">
        <v>3.6975289999999997E-4</v>
      </c>
    </row>
    <row r="13" spans="1:4" x14ac:dyDescent="0.25">
      <c r="A13" t="s">
        <v>77</v>
      </c>
      <c r="B13" s="3">
        <v>0.90426220000000002</v>
      </c>
      <c r="C13" s="3">
        <v>9.1358629999999996E-2</v>
      </c>
    </row>
    <row r="34" spans="7:7" x14ac:dyDescent="0.25">
      <c r="G34" s="3"/>
    </row>
    <row r="35" spans="7:7" x14ac:dyDescent="0.25">
      <c r="G35" s="3"/>
    </row>
    <row r="36" spans="7:7" x14ac:dyDescent="0.25">
      <c r="G36" s="3"/>
    </row>
    <row r="37" spans="7:7" x14ac:dyDescent="0.25">
      <c r="G37" s="3"/>
    </row>
    <row r="38" spans="7:7" x14ac:dyDescent="0.25">
      <c r="G38" s="3"/>
    </row>
    <row r="39" spans="7:7" x14ac:dyDescent="0.25">
      <c r="G39" s="3"/>
    </row>
    <row r="40" spans="7:7" x14ac:dyDescent="0.25">
      <c r="G40" s="3"/>
    </row>
    <row r="41" spans="7:7" x14ac:dyDescent="0.25">
      <c r="G41" s="3"/>
    </row>
    <row r="42" spans="7:7" x14ac:dyDescent="0.25">
      <c r="G42" s="3"/>
    </row>
    <row r="43" spans="7:7" x14ac:dyDescent="0.25">
      <c r="G43" s="3"/>
    </row>
    <row r="44" spans="7:7" x14ac:dyDescent="0.25">
      <c r="G44" s="3"/>
    </row>
    <row r="45" spans="7:7" x14ac:dyDescent="0.25">
      <c r="G45" s="3"/>
    </row>
    <row r="46" spans="7:7" x14ac:dyDescent="0.25">
      <c r="G46" s="3"/>
    </row>
    <row r="47" spans="7:7" x14ac:dyDescent="0.25">
      <c r="G47" s="3"/>
    </row>
    <row r="48" spans="7:7" x14ac:dyDescent="0.25">
      <c r="G48" s="3"/>
    </row>
    <row r="49" spans="7:7" x14ac:dyDescent="0.25">
      <c r="G49" s="3"/>
    </row>
    <row r="50" spans="7:7" x14ac:dyDescent="0.25">
      <c r="G50" s="3"/>
    </row>
    <row r="51" spans="7:7" x14ac:dyDescent="0.25">
      <c r="G51" s="3"/>
    </row>
    <row r="52" spans="7:7" x14ac:dyDescent="0.25">
      <c r="G52" s="3"/>
    </row>
    <row r="53" spans="7:7" x14ac:dyDescent="0.25">
      <c r="G53" s="3"/>
    </row>
    <row r="54" spans="7:7" x14ac:dyDescent="0.25">
      <c r="G54" s="3"/>
    </row>
    <row r="55" spans="7:7" x14ac:dyDescent="0.25">
      <c r="G55" s="3"/>
    </row>
    <row r="56" spans="7:7" x14ac:dyDescent="0.25">
      <c r="G56" s="3"/>
    </row>
    <row r="57" spans="7:7" x14ac:dyDescent="0.25">
      <c r="G57" s="3"/>
    </row>
    <row r="58" spans="7:7" x14ac:dyDescent="0.25">
      <c r="G58" s="3"/>
    </row>
    <row r="59" spans="7:7" x14ac:dyDescent="0.25">
      <c r="G59" s="3"/>
    </row>
    <row r="60" spans="7:7" x14ac:dyDescent="0.25">
      <c r="G60" s="3"/>
    </row>
    <row r="61" spans="7:7" x14ac:dyDescent="0.25">
      <c r="G61" s="3"/>
    </row>
    <row r="62" spans="7:7" x14ac:dyDescent="0.25">
      <c r="G62" s="3"/>
    </row>
    <row r="63" spans="7:7" x14ac:dyDescent="0.25">
      <c r="G63" s="3"/>
    </row>
  </sheetData>
  <mergeCells count="1">
    <mergeCell ref="B2: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E4529-7075-4A3C-AF6E-1AE1022E4614}">
  <dimension ref="A2:G65"/>
  <sheetViews>
    <sheetView workbookViewId="0">
      <selection activeCell="L11" sqref="L11"/>
    </sheetView>
  </sheetViews>
  <sheetFormatPr defaultRowHeight="15" x14ac:dyDescent="0.25"/>
  <cols>
    <col min="1" max="1" width="12.7109375" customWidth="1"/>
    <col min="2" max="7" width="12.7109375" style="11" customWidth="1"/>
  </cols>
  <sheetData>
    <row r="2" spans="1:7" x14ac:dyDescent="0.25">
      <c r="A2" t="s">
        <v>41</v>
      </c>
      <c r="B2" s="12" t="s">
        <v>47</v>
      </c>
      <c r="C2" s="12"/>
      <c r="D2" s="12"/>
      <c r="E2" s="12"/>
      <c r="F2" s="12"/>
      <c r="G2" s="12"/>
    </row>
    <row r="3" spans="1:7" x14ac:dyDescent="0.25">
      <c r="B3" s="11" t="s">
        <v>154</v>
      </c>
      <c r="C3" s="11" t="s">
        <v>155</v>
      </c>
      <c r="D3" s="11" t="s">
        <v>144</v>
      </c>
      <c r="E3" s="11" t="s">
        <v>142</v>
      </c>
      <c r="F3" s="11" t="s">
        <v>156</v>
      </c>
      <c r="G3" s="11" t="s">
        <v>157</v>
      </c>
    </row>
    <row r="4" spans="1:7" x14ac:dyDescent="0.25">
      <c r="A4" t="s">
        <v>68</v>
      </c>
      <c r="B4" s="13">
        <v>1.889411E-13</v>
      </c>
      <c r="C4" s="13">
        <v>1.3807820000000001E-9</v>
      </c>
      <c r="D4" s="13">
        <v>4.1297120000000001E-8</v>
      </c>
      <c r="E4" s="13">
        <v>3.2427319999999999E-8</v>
      </c>
      <c r="F4" s="13">
        <v>3.2860879999999998E-14</v>
      </c>
      <c r="G4" s="13">
        <v>5.6937300000000004E-13</v>
      </c>
    </row>
    <row r="5" spans="1:7" x14ac:dyDescent="0.25">
      <c r="A5" t="s">
        <v>69</v>
      </c>
      <c r="B5" s="13">
        <v>1.77474E-4</v>
      </c>
      <c r="C5" s="13">
        <v>1.2415229999999999E-10</v>
      </c>
      <c r="D5" s="13">
        <v>1.889411E-13</v>
      </c>
      <c r="E5" s="13">
        <v>1.02914E-3</v>
      </c>
      <c r="F5" s="13">
        <v>5.8835939999999996E-11</v>
      </c>
      <c r="G5" s="13">
        <v>6.3597279999999999E-10</v>
      </c>
    </row>
    <row r="6" spans="1:7" x14ac:dyDescent="0.25">
      <c r="A6" t="s">
        <v>70</v>
      </c>
      <c r="B6" s="13">
        <v>2.5853790000000001E-2</v>
      </c>
      <c r="C6" s="13">
        <v>7.3650030000000003E-5</v>
      </c>
      <c r="D6" s="13">
        <v>5.9155959999999998E-8</v>
      </c>
      <c r="E6" s="13">
        <v>1.192432E-2</v>
      </c>
      <c r="F6" s="13">
        <v>1.1479450000000001E-5</v>
      </c>
      <c r="G6" s="13">
        <v>6.1985E-3</v>
      </c>
    </row>
    <row r="7" spans="1:7" x14ac:dyDescent="0.25">
      <c r="A7" t="s">
        <v>71</v>
      </c>
      <c r="B7" s="13">
        <v>2.443615E-2</v>
      </c>
      <c r="C7" s="13">
        <v>1.9204549999999999E-4</v>
      </c>
      <c r="D7" s="13">
        <v>1.02914E-3</v>
      </c>
      <c r="E7" s="13">
        <v>4.7670539999999997E-2</v>
      </c>
      <c r="F7" s="13">
        <v>9.8613060000000003E-5</v>
      </c>
      <c r="G7" s="13">
        <v>3.6741260000000002E-3</v>
      </c>
    </row>
    <row r="8" spans="1:7" x14ac:dyDescent="0.25">
      <c r="A8" t="s">
        <v>72</v>
      </c>
      <c r="B8" s="13">
        <v>1.1074780000000001E-22</v>
      </c>
      <c r="C8" s="13">
        <v>1.0238800000000001E-26</v>
      </c>
      <c r="D8" s="13">
        <v>2.6789270000000001E-27</v>
      </c>
      <c r="E8" s="13">
        <v>7.3790200000000005E-15</v>
      </c>
      <c r="F8" s="13">
        <v>7.3761830000000004E-33</v>
      </c>
      <c r="G8" s="13">
        <v>9.7588019999999995E-30</v>
      </c>
    </row>
    <row r="9" spans="1:7" x14ac:dyDescent="0.25">
      <c r="A9" t="s">
        <v>73</v>
      </c>
      <c r="B9" s="13">
        <v>7.7778519999999996E-15</v>
      </c>
      <c r="C9" s="13">
        <v>5.9139750000000006E-17</v>
      </c>
      <c r="D9" s="13">
        <v>5.5454989999999994E-20</v>
      </c>
      <c r="E9" s="13">
        <v>1.015256E-11</v>
      </c>
      <c r="F9" s="13">
        <v>3.65593E-22</v>
      </c>
      <c r="G9" s="13">
        <v>5.9139750000000006E-17</v>
      </c>
    </row>
    <row r="10" spans="1:7" x14ac:dyDescent="0.25">
      <c r="A10" t="s">
        <v>74</v>
      </c>
      <c r="B10" s="13">
        <v>1.686497E-9</v>
      </c>
      <c r="C10" s="13">
        <v>1.2415229999999999E-10</v>
      </c>
      <c r="D10" s="13">
        <v>2.90744E-10</v>
      </c>
      <c r="E10" s="13">
        <v>3.520579E-7</v>
      </c>
      <c r="F10" s="13">
        <v>1.2072649999999999E-12</v>
      </c>
      <c r="G10" s="13">
        <v>4.3092229999999998E-11</v>
      </c>
    </row>
    <row r="11" spans="1:7" x14ac:dyDescent="0.25">
      <c r="A11" t="s">
        <v>75</v>
      </c>
      <c r="B11" s="13">
        <v>0.4614219</v>
      </c>
      <c r="C11" s="13">
        <v>0.19367409999999999</v>
      </c>
      <c r="D11" s="13">
        <v>0.26854630000000002</v>
      </c>
      <c r="E11" s="13">
        <v>0.74783460000000002</v>
      </c>
      <c r="F11" s="13">
        <v>0.38053670000000001</v>
      </c>
      <c r="G11" s="13">
        <v>1.273415E-2</v>
      </c>
    </row>
    <row r="12" spans="1:7" x14ac:dyDescent="0.25">
      <c r="A12" t="s">
        <v>76</v>
      </c>
      <c r="B12" s="13">
        <v>0.94566170000000005</v>
      </c>
      <c r="C12" s="13">
        <v>0.72161790000000003</v>
      </c>
      <c r="D12" s="13">
        <v>0.1902151</v>
      </c>
      <c r="E12" s="13">
        <v>0.95982080000000003</v>
      </c>
      <c r="F12" s="13">
        <v>0.65418670000000001</v>
      </c>
      <c r="G12" s="13">
        <v>0.52178590000000002</v>
      </c>
    </row>
    <row r="13" spans="1:7" x14ac:dyDescent="0.25">
      <c r="A13" t="s">
        <v>77</v>
      </c>
      <c r="B13" s="13">
        <v>0.56724359999999996</v>
      </c>
      <c r="C13" s="13">
        <v>0.25031769999999998</v>
      </c>
      <c r="D13" s="13">
        <v>0.65418670000000001</v>
      </c>
      <c r="E13" s="13">
        <v>0.85790180000000005</v>
      </c>
      <c r="F13" s="13">
        <v>0.31999949999999999</v>
      </c>
      <c r="G13" s="13">
        <v>0.34621570000000002</v>
      </c>
    </row>
    <row r="36" spans="4:4" x14ac:dyDescent="0.25">
      <c r="D36" s="13"/>
    </row>
    <row r="37" spans="4:4" x14ac:dyDescent="0.25">
      <c r="D37" s="13"/>
    </row>
    <row r="38" spans="4:4" x14ac:dyDescent="0.25">
      <c r="D38" s="13"/>
    </row>
    <row r="39" spans="4:4" x14ac:dyDescent="0.25">
      <c r="D39" s="13"/>
    </row>
    <row r="40" spans="4:4" x14ac:dyDescent="0.25">
      <c r="D40" s="13"/>
    </row>
    <row r="41" spans="4:4" x14ac:dyDescent="0.25">
      <c r="D41" s="13"/>
    </row>
    <row r="42" spans="4:4" x14ac:dyDescent="0.25">
      <c r="D42" s="13"/>
    </row>
    <row r="43" spans="4:4" x14ac:dyDescent="0.25">
      <c r="D43" s="13"/>
    </row>
    <row r="44" spans="4:4" x14ac:dyDescent="0.25">
      <c r="D44" s="13"/>
    </row>
    <row r="45" spans="4:4" x14ac:dyDescent="0.25">
      <c r="D45" s="13"/>
    </row>
    <row r="46" spans="4:4" x14ac:dyDescent="0.25">
      <c r="D46" s="13"/>
    </row>
    <row r="47" spans="4:4" x14ac:dyDescent="0.25">
      <c r="D47" s="13"/>
    </row>
    <row r="48" spans="4:4" x14ac:dyDescent="0.25">
      <c r="D48" s="13"/>
    </row>
    <row r="49" spans="4:4" x14ac:dyDescent="0.25">
      <c r="D49" s="13"/>
    </row>
    <row r="50" spans="4:4" x14ac:dyDescent="0.25">
      <c r="D50" s="13"/>
    </row>
    <row r="51" spans="4:4" x14ac:dyDescent="0.25">
      <c r="D51" s="13"/>
    </row>
    <row r="52" spans="4:4" x14ac:dyDescent="0.25">
      <c r="D52" s="13"/>
    </row>
    <row r="53" spans="4:4" x14ac:dyDescent="0.25">
      <c r="D53" s="13"/>
    </row>
    <row r="54" spans="4:4" x14ac:dyDescent="0.25">
      <c r="D54" s="13"/>
    </row>
    <row r="55" spans="4:4" x14ac:dyDescent="0.25">
      <c r="D55" s="13"/>
    </row>
    <row r="56" spans="4:4" x14ac:dyDescent="0.25">
      <c r="D56" s="13"/>
    </row>
    <row r="57" spans="4:4" x14ac:dyDescent="0.25">
      <c r="D57" s="13"/>
    </row>
    <row r="58" spans="4:4" x14ac:dyDescent="0.25">
      <c r="D58" s="13"/>
    </row>
    <row r="59" spans="4:4" x14ac:dyDescent="0.25">
      <c r="D59" s="13"/>
    </row>
    <row r="60" spans="4:4" x14ac:dyDescent="0.25">
      <c r="D60" s="13"/>
    </row>
    <row r="61" spans="4:4" x14ac:dyDescent="0.25">
      <c r="D61" s="13"/>
    </row>
    <row r="62" spans="4:4" x14ac:dyDescent="0.25">
      <c r="D62" s="13"/>
    </row>
    <row r="63" spans="4:4" x14ac:dyDescent="0.25">
      <c r="D63" s="13"/>
    </row>
    <row r="64" spans="4:4" x14ac:dyDescent="0.25">
      <c r="D64" s="13"/>
    </row>
    <row r="65" spans="4:4" x14ac:dyDescent="0.25">
      <c r="D65" s="13"/>
    </row>
  </sheetData>
  <mergeCells count="1">
    <mergeCell ref="B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9D24A-4E82-4F84-88E2-5BFA2EB0927D}">
  <dimension ref="A2:D13"/>
  <sheetViews>
    <sheetView workbookViewId="0">
      <selection activeCell="I18" sqref="I18"/>
    </sheetView>
  </sheetViews>
  <sheetFormatPr defaultRowHeight="15" x14ac:dyDescent="0.25"/>
  <cols>
    <col min="1" max="4" width="12.7109375" customWidth="1"/>
  </cols>
  <sheetData>
    <row r="2" spans="1:4" x14ac:dyDescent="0.25">
      <c r="A2" t="s">
        <v>41</v>
      </c>
      <c r="B2" s="12" t="s">
        <v>47</v>
      </c>
      <c r="C2" s="12"/>
      <c r="D2" s="12"/>
    </row>
    <row r="3" spans="1:4" x14ac:dyDescent="0.25">
      <c r="B3" s="11" t="s">
        <v>142</v>
      </c>
      <c r="C3" s="11" t="s">
        <v>143</v>
      </c>
      <c r="D3" s="11" t="s">
        <v>144</v>
      </c>
    </row>
    <row r="4" spans="1:4" x14ac:dyDescent="0.25">
      <c r="A4" t="s">
        <v>68</v>
      </c>
      <c r="B4" s="13">
        <v>6.4605040000000002E-2</v>
      </c>
      <c r="C4" s="13">
        <v>0.12402390000000001</v>
      </c>
      <c r="D4" s="13">
        <v>0.72797409999999996</v>
      </c>
    </row>
    <row r="5" spans="1:4" x14ac:dyDescent="0.25">
      <c r="A5" t="s">
        <v>69</v>
      </c>
      <c r="B5" s="13">
        <v>9.1887120000000003E-7</v>
      </c>
      <c r="C5" s="13">
        <v>0.74208560000000001</v>
      </c>
      <c r="D5" s="13">
        <v>3.4924519999999999E-7</v>
      </c>
    </row>
    <row r="6" spans="1:4" x14ac:dyDescent="0.25">
      <c r="A6" t="s">
        <v>70</v>
      </c>
      <c r="B6" s="13">
        <v>2.071803E-4</v>
      </c>
      <c r="C6" s="13">
        <v>0.92862579999999995</v>
      </c>
      <c r="D6" s="13">
        <v>1.497572E-12</v>
      </c>
    </row>
    <row r="7" spans="1:4" x14ac:dyDescent="0.25">
      <c r="A7" t="s">
        <v>71</v>
      </c>
      <c r="B7" s="13">
        <v>1.311748E-10</v>
      </c>
      <c r="C7" s="13">
        <v>0.12402390000000001</v>
      </c>
      <c r="D7" s="13">
        <v>2.4158560000000002E-13</v>
      </c>
    </row>
    <row r="8" spans="1:4" x14ac:dyDescent="0.25">
      <c r="A8" t="s">
        <v>72</v>
      </c>
      <c r="B8" s="13">
        <v>7.2726589999999995E-8</v>
      </c>
      <c r="C8" s="13">
        <v>8.9875590000000005E-2</v>
      </c>
      <c r="D8" s="13">
        <v>5.3371429999999997E-5</v>
      </c>
    </row>
    <row r="9" spans="1:4" x14ac:dyDescent="0.25">
      <c r="A9" t="s">
        <v>73</v>
      </c>
      <c r="B9" s="13">
        <v>5.0495349999999996E-6</v>
      </c>
      <c r="C9" s="13">
        <v>0.1537009</v>
      </c>
      <c r="D9" s="13">
        <v>3.429367E-9</v>
      </c>
    </row>
    <row r="10" spans="1:4" x14ac:dyDescent="0.25">
      <c r="A10" t="s">
        <v>74</v>
      </c>
      <c r="B10" s="13">
        <v>3.9141090000000002E-11</v>
      </c>
      <c r="C10" s="13">
        <v>1.582679E-2</v>
      </c>
      <c r="D10" s="13">
        <v>3.833447E-13</v>
      </c>
    </row>
    <row r="11" spans="1:4" x14ac:dyDescent="0.25">
      <c r="A11" t="s">
        <v>75</v>
      </c>
      <c r="B11" s="13">
        <v>0.41451680000000002</v>
      </c>
      <c r="C11" s="13">
        <v>0.74208560000000001</v>
      </c>
      <c r="D11" s="13">
        <v>4.0267990000000002E-3</v>
      </c>
    </row>
    <row r="12" spans="1:4" x14ac:dyDescent="0.25">
      <c r="A12" t="s">
        <v>76</v>
      </c>
      <c r="B12" s="13">
        <v>6.7272789999999999E-2</v>
      </c>
      <c r="C12" s="13">
        <v>0.1808342</v>
      </c>
      <c r="D12" s="13">
        <v>1.0162209999999999E-8</v>
      </c>
    </row>
    <row r="13" spans="1:4" x14ac:dyDescent="0.25">
      <c r="A13" t="s">
        <v>77</v>
      </c>
      <c r="B13" s="13">
        <v>9.3675200000000007E-3</v>
      </c>
      <c r="C13" s="13">
        <v>0.1407408</v>
      </c>
      <c r="D13" s="13">
        <v>2.2693140000000001E-5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0FD51-827D-4548-AAD2-324A441310A6}">
  <dimension ref="A1:G11"/>
  <sheetViews>
    <sheetView workbookViewId="0">
      <selection activeCell="J23" sqref="J23"/>
    </sheetView>
  </sheetViews>
  <sheetFormatPr defaultRowHeight="15" x14ac:dyDescent="0.25"/>
  <sheetData>
    <row r="1" spans="1:7" x14ac:dyDescent="0.25">
      <c r="A1" s="1" t="s">
        <v>17</v>
      </c>
    </row>
    <row r="2" spans="1:7" x14ac:dyDescent="0.25">
      <c r="A2" t="s">
        <v>16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7" x14ac:dyDescent="0.25">
      <c r="A3">
        <v>1</v>
      </c>
      <c r="B3" s="8">
        <v>437.95650000000001</v>
      </c>
      <c r="C3" s="8">
        <v>437.95650000000001</v>
      </c>
      <c r="D3" s="8">
        <v>442.76549999999997</v>
      </c>
      <c r="E3" s="8">
        <v>442.76549999999997</v>
      </c>
      <c r="F3" s="8">
        <v>442.76549999999997</v>
      </c>
      <c r="G3" s="8">
        <v>442.76549999999997</v>
      </c>
    </row>
    <row r="4" spans="1:7" x14ac:dyDescent="0.25">
      <c r="A4">
        <v>2</v>
      </c>
      <c r="B4" s="8">
        <v>312.56279999999998</v>
      </c>
      <c r="C4" s="8">
        <v>292.90010000000001</v>
      </c>
      <c r="D4" s="8">
        <v>297.31319999999999</v>
      </c>
      <c r="E4" s="8">
        <v>296.30329999999998</v>
      </c>
      <c r="F4" s="8">
        <v>319.20260000000002</v>
      </c>
      <c r="G4" s="8">
        <v>297.42110000000002</v>
      </c>
    </row>
    <row r="5" spans="1:7" x14ac:dyDescent="0.25">
      <c r="A5">
        <v>3</v>
      </c>
      <c r="B5" s="8">
        <v>313.42149999999998</v>
      </c>
      <c r="C5" s="8">
        <v>243.8526</v>
      </c>
      <c r="D5" s="8">
        <v>279.80700000000002</v>
      </c>
      <c r="E5" s="8">
        <v>247.12960000000001</v>
      </c>
      <c r="F5" s="8">
        <v>259.47239999999999</v>
      </c>
      <c r="G5" s="8">
        <v>249.60409999999999</v>
      </c>
    </row>
    <row r="6" spans="1:7" x14ac:dyDescent="0.25">
      <c r="A6">
        <v>4</v>
      </c>
      <c r="B6" s="8">
        <v>227.95519999999999</v>
      </c>
      <c r="C6" s="8">
        <v>228.92140000000001</v>
      </c>
      <c r="D6" s="8">
        <v>232.4659</v>
      </c>
      <c r="E6" s="8">
        <v>234.0368</v>
      </c>
      <c r="F6" s="8">
        <v>236.5257</v>
      </c>
      <c r="G6" s="8">
        <v>237.84569999999999</v>
      </c>
    </row>
    <row r="7" spans="1:7" x14ac:dyDescent="0.25">
      <c r="A7">
        <v>5</v>
      </c>
      <c r="B7" s="8">
        <v>227.994</v>
      </c>
      <c r="C7" s="8">
        <v>237.86439999999999</v>
      </c>
      <c r="D7" s="8">
        <v>231.08150000000001</v>
      </c>
      <c r="E7" s="8">
        <v>239.09819999999999</v>
      </c>
      <c r="F7" s="8">
        <v>249.7303</v>
      </c>
      <c r="G7" s="8">
        <v>255.71270000000001</v>
      </c>
    </row>
    <row r="8" spans="1:7" x14ac:dyDescent="0.25">
      <c r="A8">
        <v>6</v>
      </c>
      <c r="B8" s="8">
        <v>229.928</v>
      </c>
      <c r="C8" s="8">
        <v>242.31899999999999</v>
      </c>
      <c r="D8" s="8">
        <v>239.86510000000001</v>
      </c>
      <c r="E8" s="8">
        <v>246.6609</v>
      </c>
      <c r="F8" s="8">
        <v>253.25120000000001</v>
      </c>
      <c r="G8" s="8">
        <v>270.93490000000003</v>
      </c>
    </row>
    <row r="9" spans="1:7" x14ac:dyDescent="0.25">
      <c r="A9">
        <v>7</v>
      </c>
      <c r="B9" s="8">
        <v>236.9127</v>
      </c>
      <c r="C9" s="8">
        <v>256.11259999999999</v>
      </c>
      <c r="D9" s="8">
        <v>247.2056</v>
      </c>
      <c r="E9" s="8">
        <v>261.3245</v>
      </c>
      <c r="F9" s="8">
        <v>260.11290000000002</v>
      </c>
      <c r="G9" s="8">
        <v>286.86619999999999</v>
      </c>
    </row>
    <row r="10" spans="1:7" x14ac:dyDescent="0.25">
      <c r="A10">
        <v>8</v>
      </c>
      <c r="B10" s="8">
        <v>240.1789</v>
      </c>
      <c r="C10" s="8">
        <v>265.97859999999997</v>
      </c>
      <c r="D10" s="8">
        <v>245.11519999999999</v>
      </c>
      <c r="E10" s="8">
        <v>271.11939999999998</v>
      </c>
      <c r="F10" s="8">
        <v>276.83749999999998</v>
      </c>
      <c r="G10" s="8">
        <v>292.01440000000002</v>
      </c>
    </row>
    <row r="11" spans="1:7" x14ac:dyDescent="0.25">
      <c r="A11">
        <v>9</v>
      </c>
      <c r="B11" s="8">
        <v>247.52269999999999</v>
      </c>
      <c r="C11" s="8">
        <v>279.53980000000001</v>
      </c>
      <c r="D11" s="8">
        <v>249.2475</v>
      </c>
      <c r="E11" s="8">
        <v>284.75310000000002</v>
      </c>
      <c r="F11" s="8">
        <v>287.8639</v>
      </c>
      <c r="G11" s="8">
        <v>312.1977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9C2E4-E31E-4745-97E9-6AE1B2A61633}">
  <dimension ref="A1:G11"/>
  <sheetViews>
    <sheetView workbookViewId="0">
      <selection activeCell="L18" sqref="L18"/>
    </sheetView>
  </sheetViews>
  <sheetFormatPr defaultRowHeight="15" x14ac:dyDescent="0.25"/>
  <sheetData>
    <row r="1" spans="1:7" x14ac:dyDescent="0.25">
      <c r="A1" s="1" t="s">
        <v>18</v>
      </c>
    </row>
    <row r="2" spans="1:7" x14ac:dyDescent="0.25">
      <c r="A2" t="s">
        <v>16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7" x14ac:dyDescent="0.25">
      <c r="A3">
        <v>1</v>
      </c>
      <c r="B3" s="8">
        <v>902.42579999999998</v>
      </c>
      <c r="C3" s="8">
        <v>902.42579999999998</v>
      </c>
      <c r="D3" s="8">
        <v>856.28769999999997</v>
      </c>
      <c r="E3" s="8">
        <v>856.28769999999997</v>
      </c>
      <c r="F3" s="8">
        <v>856.28769999999997</v>
      </c>
      <c r="G3" s="8">
        <v>856.28769999999997</v>
      </c>
    </row>
    <row r="4" spans="1:7" x14ac:dyDescent="0.25">
      <c r="A4">
        <v>2</v>
      </c>
      <c r="B4" s="8">
        <v>534.30269999999996</v>
      </c>
      <c r="C4" s="8">
        <v>530.41690000000006</v>
      </c>
      <c r="D4" s="8">
        <v>472.66309999999999</v>
      </c>
      <c r="E4" s="8">
        <v>536.18330000000003</v>
      </c>
      <c r="F4" s="8">
        <v>478.73320000000001</v>
      </c>
      <c r="G4" s="8">
        <v>482.45319999999998</v>
      </c>
    </row>
    <row r="5" spans="1:7" x14ac:dyDescent="0.25">
      <c r="A5">
        <v>3</v>
      </c>
      <c r="B5" s="8">
        <v>514.3655</v>
      </c>
      <c r="C5" s="8">
        <v>449.16059999999999</v>
      </c>
      <c r="D5" s="8">
        <v>454.53890000000001</v>
      </c>
      <c r="E5" s="8">
        <v>454.55009999999999</v>
      </c>
      <c r="F5" s="8">
        <v>462.7226</v>
      </c>
      <c r="G5" s="8">
        <v>422.2704</v>
      </c>
    </row>
    <row r="6" spans="1:7" x14ac:dyDescent="0.25">
      <c r="A6">
        <v>4</v>
      </c>
      <c r="B6" s="8">
        <v>396.95319999999998</v>
      </c>
      <c r="C6" s="8">
        <v>404.072</v>
      </c>
      <c r="D6" s="8">
        <v>400.3372</v>
      </c>
      <c r="E6" s="8">
        <v>391.44260000000003</v>
      </c>
      <c r="F6" s="8">
        <v>419.31889999999999</v>
      </c>
      <c r="G6" s="8">
        <v>404.95269999999999</v>
      </c>
    </row>
    <row r="7" spans="1:7" x14ac:dyDescent="0.25">
      <c r="A7">
        <v>5</v>
      </c>
      <c r="B7" s="8">
        <v>411.666</v>
      </c>
      <c r="C7" s="8">
        <v>420.35950000000003</v>
      </c>
      <c r="D7" s="8">
        <v>417.91860000000003</v>
      </c>
      <c r="E7" s="8">
        <v>408.25979999999998</v>
      </c>
      <c r="F7" s="8">
        <v>426.80990000000003</v>
      </c>
      <c r="G7" s="8">
        <v>431.01659999999998</v>
      </c>
    </row>
    <row r="8" spans="1:7" x14ac:dyDescent="0.25">
      <c r="A8">
        <v>6</v>
      </c>
      <c r="B8" s="8">
        <v>421.55680000000001</v>
      </c>
      <c r="C8" s="8">
        <v>435.68029999999999</v>
      </c>
      <c r="D8" s="8">
        <v>427.2269</v>
      </c>
      <c r="E8" s="8">
        <v>441.97179999999997</v>
      </c>
      <c r="F8" s="8">
        <v>448.41070000000002</v>
      </c>
      <c r="G8" s="8">
        <v>455.89710000000002</v>
      </c>
    </row>
    <row r="9" spans="1:7" x14ac:dyDescent="0.25">
      <c r="A9">
        <v>7</v>
      </c>
      <c r="B9" s="8">
        <v>430.50569999999999</v>
      </c>
      <c r="C9" s="8">
        <v>455.63619999999997</v>
      </c>
      <c r="D9" s="8">
        <v>436.28199999999998</v>
      </c>
      <c r="E9" s="8">
        <v>461.59640000000002</v>
      </c>
      <c r="F9" s="8">
        <v>465.97699999999998</v>
      </c>
      <c r="G9" s="8">
        <v>479.26249999999999</v>
      </c>
    </row>
    <row r="10" spans="1:7" x14ac:dyDescent="0.25">
      <c r="A10">
        <v>8</v>
      </c>
      <c r="B10" s="8">
        <v>432.41500000000002</v>
      </c>
      <c r="C10" s="8">
        <v>469.2407</v>
      </c>
      <c r="D10" s="8">
        <v>434.20960000000002</v>
      </c>
      <c r="E10" s="8">
        <v>472.7407</v>
      </c>
      <c r="F10" s="8">
        <v>475.19110000000001</v>
      </c>
      <c r="G10" s="8">
        <v>510.11630000000002</v>
      </c>
    </row>
    <row r="11" spans="1:7" x14ac:dyDescent="0.25">
      <c r="A11">
        <v>9</v>
      </c>
      <c r="B11" s="8">
        <v>446.68650000000002</v>
      </c>
      <c r="C11" s="8">
        <v>488.46170000000001</v>
      </c>
      <c r="D11" s="8">
        <v>448.12979999999999</v>
      </c>
      <c r="E11" s="8">
        <v>484.3956</v>
      </c>
      <c r="F11" s="8">
        <v>489.2242</v>
      </c>
      <c r="G11" s="8">
        <v>528.0851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4272F-2D00-42A9-8957-98E53558818B}">
  <dimension ref="A1:G11"/>
  <sheetViews>
    <sheetView workbookViewId="0">
      <selection activeCell="L12" sqref="L12"/>
    </sheetView>
  </sheetViews>
  <sheetFormatPr defaultRowHeight="15" x14ac:dyDescent="0.25"/>
  <sheetData>
    <row r="1" spans="1:7" x14ac:dyDescent="0.25">
      <c r="A1" s="1" t="s">
        <v>141</v>
      </c>
    </row>
    <row r="2" spans="1:7" x14ac:dyDescent="0.25">
      <c r="A2" t="s">
        <v>16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7" x14ac:dyDescent="0.25">
      <c r="A3">
        <v>1</v>
      </c>
      <c r="B3">
        <v>364.78500000000003</v>
      </c>
      <c r="C3">
        <v>364.78500000000003</v>
      </c>
      <c r="D3">
        <v>361.38679999999999</v>
      </c>
      <c r="E3">
        <v>361.38679999999999</v>
      </c>
      <c r="F3">
        <v>361.38679999999999</v>
      </c>
      <c r="G3">
        <v>361.38679999999999</v>
      </c>
    </row>
    <row r="4" spans="1:7" x14ac:dyDescent="0.25">
      <c r="A4">
        <v>2</v>
      </c>
      <c r="B4">
        <v>286.43419999999998</v>
      </c>
      <c r="C4">
        <v>289.16669999999999</v>
      </c>
      <c r="D4">
        <v>263.97500000000002</v>
      </c>
      <c r="E4">
        <v>290.46789999999999</v>
      </c>
      <c r="F4">
        <v>269.12240000000003</v>
      </c>
      <c r="G4">
        <v>274.74180000000001</v>
      </c>
    </row>
    <row r="5" spans="1:7" x14ac:dyDescent="0.25">
      <c r="A5">
        <v>3</v>
      </c>
      <c r="B5">
        <v>291.67880000000002</v>
      </c>
      <c r="C5">
        <v>263.50659999999999</v>
      </c>
      <c r="D5">
        <v>273.827</v>
      </c>
      <c r="E5">
        <v>267.09719999999999</v>
      </c>
      <c r="F5">
        <v>265.88630000000001</v>
      </c>
      <c r="G5">
        <v>264.02260000000001</v>
      </c>
    </row>
    <row r="6" spans="1:7" x14ac:dyDescent="0.25">
      <c r="A6">
        <v>4</v>
      </c>
      <c r="B6">
        <v>242.8409</v>
      </c>
      <c r="C6">
        <v>254.80719999999999</v>
      </c>
      <c r="D6">
        <v>246.76230000000001</v>
      </c>
      <c r="E6">
        <v>259.30689999999998</v>
      </c>
      <c r="F6">
        <v>262.09359999999998</v>
      </c>
      <c r="G6">
        <v>273.62279999999998</v>
      </c>
    </row>
    <row r="7" spans="1:7" x14ac:dyDescent="0.25">
      <c r="A7">
        <v>5</v>
      </c>
      <c r="B7">
        <v>254.04060000000001</v>
      </c>
      <c r="C7">
        <v>256.89830000000001</v>
      </c>
      <c r="D7">
        <v>259.76560000000001</v>
      </c>
      <c r="E7">
        <v>273.5009</v>
      </c>
      <c r="F7">
        <v>276.1859</v>
      </c>
      <c r="G7">
        <v>290.74369999999999</v>
      </c>
    </row>
    <row r="8" spans="1:7" x14ac:dyDescent="0.25">
      <c r="A8">
        <v>6</v>
      </c>
      <c r="B8">
        <v>270.43329999999997</v>
      </c>
      <c r="C8">
        <v>273.20580000000001</v>
      </c>
      <c r="D8">
        <v>275.78730000000002</v>
      </c>
      <c r="E8">
        <v>278.10520000000002</v>
      </c>
      <c r="F8">
        <v>279.47739999999999</v>
      </c>
      <c r="G8">
        <v>298.37310000000002</v>
      </c>
    </row>
    <row r="9" spans="1:7" x14ac:dyDescent="0.25">
      <c r="A9">
        <v>7</v>
      </c>
      <c r="B9">
        <v>273.6157</v>
      </c>
      <c r="C9">
        <v>289.07139999999998</v>
      </c>
      <c r="D9">
        <v>273.3066</v>
      </c>
      <c r="E9">
        <v>288.97539999999998</v>
      </c>
      <c r="F9">
        <v>291.19290000000001</v>
      </c>
      <c r="G9">
        <v>315.0829</v>
      </c>
    </row>
    <row r="10" spans="1:7" x14ac:dyDescent="0.25">
      <c r="A10">
        <v>8</v>
      </c>
      <c r="B10">
        <v>280.32600000000002</v>
      </c>
      <c r="C10">
        <v>300.25099999999998</v>
      </c>
      <c r="D10">
        <v>278.15039999999999</v>
      </c>
      <c r="E10">
        <v>305.33530000000002</v>
      </c>
      <c r="F10">
        <v>307.72160000000002</v>
      </c>
      <c r="G10">
        <v>336.07870000000003</v>
      </c>
    </row>
    <row r="11" spans="1:7" x14ac:dyDescent="0.25">
      <c r="A11">
        <v>9</v>
      </c>
      <c r="B11">
        <v>287.68049999999999</v>
      </c>
      <c r="C11">
        <v>325.13260000000002</v>
      </c>
      <c r="D11">
        <v>290.0958</v>
      </c>
      <c r="E11">
        <v>323.29640000000001</v>
      </c>
      <c r="F11">
        <v>322.01510000000002</v>
      </c>
      <c r="G11">
        <v>357.9164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7CCB7-8203-437E-B864-D197408C0E32}">
  <dimension ref="A1:G11"/>
  <sheetViews>
    <sheetView workbookViewId="0">
      <selection activeCell="A2" sqref="A2"/>
    </sheetView>
  </sheetViews>
  <sheetFormatPr defaultRowHeight="15" x14ac:dyDescent="0.25"/>
  <sheetData>
    <row r="1" spans="1:7" x14ac:dyDescent="0.25">
      <c r="A1" s="1" t="s">
        <v>140</v>
      </c>
    </row>
    <row r="2" spans="1:7" x14ac:dyDescent="0.25">
      <c r="A2" t="s">
        <v>16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1:7" x14ac:dyDescent="0.25">
      <c r="A3">
        <v>1</v>
      </c>
      <c r="B3">
        <v>721.37819999999999</v>
      </c>
      <c r="C3">
        <v>721.37819999999999</v>
      </c>
      <c r="D3">
        <v>605.20699999999999</v>
      </c>
      <c r="E3">
        <v>605.20699999999999</v>
      </c>
      <c r="F3">
        <v>605.20699999999999</v>
      </c>
      <c r="G3">
        <v>605.20699999999999</v>
      </c>
    </row>
    <row r="4" spans="1:7" x14ac:dyDescent="0.25">
      <c r="A4">
        <v>2</v>
      </c>
      <c r="B4">
        <v>338.05040000000002</v>
      </c>
      <c r="C4">
        <v>336.80619999999999</v>
      </c>
      <c r="D4">
        <v>321.95330000000001</v>
      </c>
      <c r="E4">
        <v>324.04669999999999</v>
      </c>
      <c r="F4">
        <v>322.89530000000002</v>
      </c>
      <c r="G4">
        <v>328.96910000000003</v>
      </c>
    </row>
    <row r="5" spans="1:7" x14ac:dyDescent="0.25">
      <c r="A5">
        <v>3</v>
      </c>
      <c r="B5">
        <v>295.44</v>
      </c>
      <c r="C5">
        <v>266.05220000000003</v>
      </c>
      <c r="D5">
        <v>286.47699999999998</v>
      </c>
      <c r="E5">
        <v>257.25740000000002</v>
      </c>
      <c r="F5">
        <v>294.19369999999998</v>
      </c>
      <c r="G5">
        <v>268.88229999999999</v>
      </c>
    </row>
    <row r="6" spans="1:7" x14ac:dyDescent="0.25">
      <c r="A6">
        <v>4</v>
      </c>
      <c r="B6">
        <v>253.29900000000001</v>
      </c>
      <c r="C6">
        <v>249.72280000000001</v>
      </c>
      <c r="D6">
        <v>259.49099999999999</v>
      </c>
      <c r="E6">
        <v>241.41370000000001</v>
      </c>
      <c r="F6">
        <v>272.5052</v>
      </c>
      <c r="G6">
        <v>253.9083</v>
      </c>
    </row>
    <row r="7" spans="1:7" x14ac:dyDescent="0.25">
      <c r="A7">
        <v>5</v>
      </c>
      <c r="B7">
        <v>260.65820000000002</v>
      </c>
      <c r="C7">
        <v>265.49160000000001</v>
      </c>
      <c r="D7">
        <v>266.80459999999999</v>
      </c>
      <c r="E7">
        <v>263.8843</v>
      </c>
      <c r="F7">
        <v>289.11169999999998</v>
      </c>
      <c r="G7">
        <v>273.36599999999999</v>
      </c>
    </row>
    <row r="8" spans="1:7" x14ac:dyDescent="0.25">
      <c r="A8">
        <v>6</v>
      </c>
      <c r="B8">
        <v>269.70359999999999</v>
      </c>
      <c r="C8">
        <v>262.00360000000001</v>
      </c>
      <c r="D8">
        <v>280.65539999999999</v>
      </c>
      <c r="E8">
        <v>253.5094</v>
      </c>
      <c r="F8">
        <v>301.64080000000001</v>
      </c>
      <c r="G8">
        <v>296.94200000000001</v>
      </c>
    </row>
    <row r="9" spans="1:7" x14ac:dyDescent="0.25">
      <c r="A9">
        <v>7</v>
      </c>
      <c r="B9">
        <v>269.11810000000003</v>
      </c>
      <c r="C9">
        <v>262.51209999999998</v>
      </c>
      <c r="D9">
        <v>274.38459999999998</v>
      </c>
      <c r="E9">
        <v>273.23129999999998</v>
      </c>
      <c r="F9">
        <v>296.60419999999999</v>
      </c>
      <c r="G9">
        <v>306.64510000000001</v>
      </c>
    </row>
    <row r="10" spans="1:7" x14ac:dyDescent="0.25">
      <c r="A10">
        <v>8</v>
      </c>
      <c r="B10">
        <v>279.28919999999999</v>
      </c>
      <c r="C10">
        <v>283.64519999999999</v>
      </c>
      <c r="D10">
        <v>280.07459999999998</v>
      </c>
      <c r="E10">
        <v>289.25990000000002</v>
      </c>
      <c r="F10">
        <v>312.62169999999998</v>
      </c>
      <c r="G10">
        <v>320.2165</v>
      </c>
    </row>
    <row r="11" spans="1:7" x14ac:dyDescent="0.25">
      <c r="A11">
        <v>9</v>
      </c>
      <c r="B11">
        <v>295.55059999999997</v>
      </c>
      <c r="C11">
        <v>304.18869999999998</v>
      </c>
      <c r="D11">
        <v>300.20830000000001</v>
      </c>
      <c r="E11">
        <v>315.54509999999999</v>
      </c>
      <c r="F11">
        <v>325.7638</v>
      </c>
      <c r="G11">
        <v>351.6182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38C9F-4DE6-43E7-AE8B-BF61B8559A79}">
  <dimension ref="A1:P17"/>
  <sheetViews>
    <sheetView workbookViewId="0"/>
  </sheetViews>
  <sheetFormatPr defaultRowHeight="15" x14ac:dyDescent="0.25"/>
  <sheetData>
    <row r="1" spans="1:6" x14ac:dyDescent="0.25">
      <c r="A1" s="1" t="s">
        <v>139</v>
      </c>
    </row>
    <row r="2" spans="1:6" x14ac:dyDescent="0.25">
      <c r="A2" t="s">
        <v>20</v>
      </c>
      <c r="B2" t="s">
        <v>21</v>
      </c>
      <c r="C2">
        <v>1</v>
      </c>
      <c r="D2">
        <v>2</v>
      </c>
      <c r="E2">
        <v>3</v>
      </c>
      <c r="F2">
        <v>4</v>
      </c>
    </row>
    <row r="3" spans="1:6" x14ac:dyDescent="0.25">
      <c r="A3" t="s">
        <v>19</v>
      </c>
      <c r="B3" t="s">
        <v>24</v>
      </c>
      <c r="C3">
        <v>0.25890000000000002</v>
      </c>
      <c r="D3">
        <v>0.2898</v>
      </c>
      <c r="E3">
        <v>0.28910000000000002</v>
      </c>
      <c r="F3">
        <v>0.2079</v>
      </c>
    </row>
    <row r="4" spans="1:6" x14ac:dyDescent="0.25">
      <c r="A4" t="s">
        <v>19</v>
      </c>
      <c r="B4" t="s">
        <v>25</v>
      </c>
      <c r="C4">
        <v>0.47310000000000002</v>
      </c>
      <c r="D4">
        <v>0.51980000000000004</v>
      </c>
      <c r="E4">
        <v>0.52</v>
      </c>
      <c r="F4" s="2" t="s">
        <v>27</v>
      </c>
    </row>
    <row r="5" spans="1:6" x14ac:dyDescent="0.25">
      <c r="A5" t="s">
        <v>19</v>
      </c>
      <c r="B5" t="s">
        <v>26</v>
      </c>
      <c r="C5">
        <v>0.36680000000000001</v>
      </c>
      <c r="D5">
        <v>0.49690000000000001</v>
      </c>
      <c r="E5">
        <v>0.50019999999999998</v>
      </c>
      <c r="F5">
        <v>0.49919999999999998</v>
      </c>
    </row>
    <row r="6" spans="1:6" x14ac:dyDescent="0.25">
      <c r="A6" t="s">
        <v>22</v>
      </c>
      <c r="B6" t="s">
        <v>24</v>
      </c>
      <c r="C6">
        <v>4.0419999999999996E-3</v>
      </c>
      <c r="D6" s="2" t="s">
        <v>27</v>
      </c>
      <c r="E6" s="2" t="s">
        <v>27</v>
      </c>
      <c r="F6" s="2" t="s">
        <v>27</v>
      </c>
    </row>
    <row r="7" spans="1:6" x14ac:dyDescent="0.25">
      <c r="A7" t="s">
        <v>22</v>
      </c>
      <c r="B7" t="s">
        <v>25</v>
      </c>
      <c r="C7">
        <v>0.26240000000000002</v>
      </c>
      <c r="D7">
        <v>0.27450000000000002</v>
      </c>
      <c r="E7">
        <v>0.27389999999999998</v>
      </c>
      <c r="F7">
        <v>0.27689999999999998</v>
      </c>
    </row>
    <row r="8" spans="1:6" x14ac:dyDescent="0.25">
      <c r="A8" t="s">
        <v>22</v>
      </c>
      <c r="B8" t="s">
        <v>26</v>
      </c>
      <c r="C8">
        <v>0.186</v>
      </c>
      <c r="D8">
        <v>0.42630000000000001</v>
      </c>
      <c r="E8">
        <v>0.52470000000000006</v>
      </c>
      <c r="F8">
        <v>0.51780000000000004</v>
      </c>
    </row>
    <row r="9" spans="1:6" x14ac:dyDescent="0.25">
      <c r="A9" t="s">
        <v>23</v>
      </c>
      <c r="B9" t="s">
        <v>24</v>
      </c>
      <c r="C9">
        <v>0.1298</v>
      </c>
      <c r="D9">
        <v>0.1633</v>
      </c>
      <c r="E9">
        <v>0.159</v>
      </c>
      <c r="F9">
        <v>0.16370000000000001</v>
      </c>
    </row>
    <row r="10" spans="1:6" x14ac:dyDescent="0.25">
      <c r="A10" t="s">
        <v>23</v>
      </c>
      <c r="B10" t="s">
        <v>25</v>
      </c>
      <c r="C10">
        <v>0.32269999999999999</v>
      </c>
      <c r="D10">
        <v>0.42199999999999999</v>
      </c>
      <c r="E10">
        <v>0.42430000000000001</v>
      </c>
      <c r="F10" s="2" t="s">
        <v>27</v>
      </c>
    </row>
    <row r="11" spans="1:6" x14ac:dyDescent="0.25">
      <c r="A11" t="s">
        <v>23</v>
      </c>
      <c r="B11" t="s">
        <v>26</v>
      </c>
      <c r="C11">
        <v>0.33029999999999998</v>
      </c>
      <c r="D11">
        <v>0.42809999999999998</v>
      </c>
      <c r="E11">
        <v>0.43290000000000001</v>
      </c>
      <c r="F11">
        <v>0.43099999999999999</v>
      </c>
    </row>
    <row r="12" spans="1:6" x14ac:dyDescent="0.25">
      <c r="A12" t="s">
        <v>137</v>
      </c>
      <c r="B12" t="s">
        <v>24</v>
      </c>
      <c r="C12">
        <v>3.015E-2</v>
      </c>
      <c r="D12">
        <v>5.3960000000000001E-2</v>
      </c>
      <c r="E12" s="9" t="s">
        <v>27</v>
      </c>
      <c r="F12" s="9" t="s">
        <v>27</v>
      </c>
    </row>
    <row r="13" spans="1:6" x14ac:dyDescent="0.25">
      <c r="A13" t="s">
        <v>137</v>
      </c>
      <c r="B13" t="s">
        <v>25</v>
      </c>
      <c r="C13">
        <v>0.25679999999999997</v>
      </c>
      <c r="D13">
        <v>0.3175</v>
      </c>
      <c r="E13">
        <v>0.33310000000000001</v>
      </c>
      <c r="F13">
        <v>0.3276</v>
      </c>
    </row>
    <row r="14" spans="1:6" x14ac:dyDescent="0.25">
      <c r="A14" t="s">
        <v>137</v>
      </c>
      <c r="B14" t="s">
        <v>26</v>
      </c>
      <c r="C14">
        <v>0.2122</v>
      </c>
      <c r="D14">
        <v>0.27910000000000001</v>
      </c>
      <c r="E14">
        <v>0.30959999999999999</v>
      </c>
      <c r="F14">
        <v>0.30409999999999998</v>
      </c>
    </row>
    <row r="15" spans="1:6" x14ac:dyDescent="0.25">
      <c r="A15" t="s">
        <v>138</v>
      </c>
      <c r="B15" t="s">
        <v>24</v>
      </c>
      <c r="C15">
        <v>0.28139999999999998</v>
      </c>
      <c r="D15">
        <v>0.32329999999999998</v>
      </c>
      <c r="E15">
        <v>0.32100000000000001</v>
      </c>
      <c r="F15" s="9" t="s">
        <v>27</v>
      </c>
    </row>
    <row r="16" spans="1:6" x14ac:dyDescent="0.25">
      <c r="A16" t="s">
        <v>138</v>
      </c>
      <c r="B16" t="s">
        <v>25</v>
      </c>
      <c r="C16">
        <v>0.46210000000000001</v>
      </c>
      <c r="D16">
        <v>0.54290000000000005</v>
      </c>
      <c r="E16">
        <v>0.54279999999999995</v>
      </c>
      <c r="F16">
        <v>0.54159999999999997</v>
      </c>
    </row>
    <row r="17" spans="1:16" x14ac:dyDescent="0.25">
      <c r="A17" t="s">
        <v>138</v>
      </c>
      <c r="B17" t="s">
        <v>26</v>
      </c>
      <c r="C17">
        <v>0.4052</v>
      </c>
      <c r="D17">
        <v>0.48049999999999998</v>
      </c>
      <c r="E17">
        <v>0.47889999999999999</v>
      </c>
      <c r="F17">
        <v>0.4763</v>
      </c>
      <c r="P17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9B167-A6CE-438C-9D86-7FB2AEF068B5}">
  <dimension ref="A1:D23"/>
  <sheetViews>
    <sheetView tabSelected="1" workbookViewId="0">
      <selection activeCell="B30" sqref="B30"/>
    </sheetView>
  </sheetViews>
  <sheetFormatPr defaultRowHeight="15" x14ac:dyDescent="0.25"/>
  <cols>
    <col min="1" max="1" width="24.7109375" customWidth="1"/>
    <col min="2" max="3" width="81.85546875" customWidth="1"/>
    <col min="4" max="4" width="53" customWidth="1"/>
  </cols>
  <sheetData>
    <row r="1" spans="1:4" x14ac:dyDescent="0.25">
      <c r="A1" s="1" t="s">
        <v>166</v>
      </c>
    </row>
    <row r="2" spans="1:4" x14ac:dyDescent="0.25">
      <c r="A2" t="s">
        <v>28</v>
      </c>
      <c r="B2" t="s">
        <v>29</v>
      </c>
      <c r="C2" t="s">
        <v>104</v>
      </c>
      <c r="D2" t="s">
        <v>30</v>
      </c>
    </row>
    <row r="3" spans="1:4" x14ac:dyDescent="0.25">
      <c r="A3" t="s">
        <v>92</v>
      </c>
      <c r="B3" t="s">
        <v>64</v>
      </c>
      <c r="C3" t="s">
        <v>106</v>
      </c>
      <c r="D3" t="s">
        <v>107</v>
      </c>
    </row>
    <row r="4" spans="1:4" x14ac:dyDescent="0.25">
      <c r="A4" t="s">
        <v>91</v>
      </c>
      <c r="B4" t="s">
        <v>65</v>
      </c>
      <c r="C4" t="s">
        <v>108</v>
      </c>
      <c r="D4" t="s">
        <v>109</v>
      </c>
    </row>
    <row r="5" spans="1:4" x14ac:dyDescent="0.25">
      <c r="A5" t="s">
        <v>93</v>
      </c>
      <c r="B5" t="s">
        <v>66</v>
      </c>
      <c r="C5" t="s">
        <v>110</v>
      </c>
      <c r="D5" t="s">
        <v>111</v>
      </c>
    </row>
    <row r="6" spans="1:4" x14ac:dyDescent="0.25">
      <c r="A6" t="s">
        <v>94</v>
      </c>
      <c r="B6" t="s">
        <v>67</v>
      </c>
      <c r="C6" t="s">
        <v>112</v>
      </c>
      <c r="D6" t="s">
        <v>113</v>
      </c>
    </row>
    <row r="7" spans="1:4" x14ac:dyDescent="0.25">
      <c r="A7" t="s">
        <v>95</v>
      </c>
      <c r="B7" t="s">
        <v>4</v>
      </c>
      <c r="C7" t="s">
        <v>105</v>
      </c>
      <c r="D7" t="s">
        <v>103</v>
      </c>
    </row>
    <row r="8" spans="1:4" x14ac:dyDescent="0.25">
      <c r="A8" t="s">
        <v>96</v>
      </c>
      <c r="B8" t="s">
        <v>3</v>
      </c>
      <c r="C8" t="s">
        <v>114</v>
      </c>
      <c r="D8" t="s">
        <v>115</v>
      </c>
    </row>
    <row r="9" spans="1:4" x14ac:dyDescent="0.25">
      <c r="A9" t="s">
        <v>97</v>
      </c>
      <c r="B9" t="s">
        <v>8</v>
      </c>
      <c r="C9" t="s">
        <v>116</v>
      </c>
      <c r="D9" t="s">
        <v>117</v>
      </c>
    </row>
    <row r="10" spans="1:4" x14ac:dyDescent="0.25">
      <c r="A10" t="s">
        <v>98</v>
      </c>
      <c r="B10" t="s">
        <v>2</v>
      </c>
      <c r="C10" t="s">
        <v>118</v>
      </c>
      <c r="D10" t="s">
        <v>119</v>
      </c>
    </row>
    <row r="11" spans="1:4" x14ac:dyDescent="0.25">
      <c r="A11" t="s">
        <v>99</v>
      </c>
      <c r="B11" t="s">
        <v>1</v>
      </c>
      <c r="C11" t="s">
        <v>120</v>
      </c>
      <c r="D11" t="s">
        <v>121</v>
      </c>
    </row>
    <row r="12" spans="1:4" x14ac:dyDescent="0.25">
      <c r="A12" t="s">
        <v>100</v>
      </c>
      <c r="B12" t="s">
        <v>0</v>
      </c>
      <c r="C12" t="s">
        <v>122</v>
      </c>
      <c r="D12" t="s">
        <v>123</v>
      </c>
    </row>
    <row r="13" spans="1:4" x14ac:dyDescent="0.25">
      <c r="A13" t="s">
        <v>101</v>
      </c>
      <c r="B13" t="s">
        <v>7</v>
      </c>
      <c r="C13" t="s">
        <v>124</v>
      </c>
      <c r="D13" t="s">
        <v>125</v>
      </c>
    </row>
    <row r="14" spans="1:4" x14ac:dyDescent="0.25">
      <c r="A14" t="s">
        <v>86</v>
      </c>
      <c r="B14" t="s">
        <v>6</v>
      </c>
      <c r="C14" t="s">
        <v>126</v>
      </c>
      <c r="D14" t="s">
        <v>127</v>
      </c>
    </row>
    <row r="15" spans="1:4" x14ac:dyDescent="0.25">
      <c r="A15" t="s">
        <v>102</v>
      </c>
      <c r="B15" t="s">
        <v>5</v>
      </c>
      <c r="C15" t="s">
        <v>128</v>
      </c>
      <c r="D15" t="s">
        <v>129</v>
      </c>
    </row>
    <row r="16" spans="1:4" x14ac:dyDescent="0.25">
      <c r="A16" t="s">
        <v>147</v>
      </c>
      <c r="B16" t="s">
        <v>146</v>
      </c>
      <c r="C16" t="s">
        <v>184</v>
      </c>
      <c r="D16" t="s">
        <v>185</v>
      </c>
    </row>
    <row r="17" spans="1:4" x14ac:dyDescent="0.25">
      <c r="A17" t="s">
        <v>148</v>
      </c>
      <c r="B17" t="s">
        <v>145</v>
      </c>
      <c r="C17" t="s">
        <v>186</v>
      </c>
      <c r="D17" t="s">
        <v>187</v>
      </c>
    </row>
    <row r="18" spans="1:4" x14ac:dyDescent="0.25">
      <c r="A18" t="s">
        <v>168</v>
      </c>
      <c r="B18" t="s">
        <v>150</v>
      </c>
      <c r="C18" t="s">
        <v>174</v>
      </c>
      <c r="D18" s="20" t="s">
        <v>175</v>
      </c>
    </row>
    <row r="19" spans="1:4" x14ac:dyDescent="0.25">
      <c r="A19" t="s">
        <v>172</v>
      </c>
      <c r="B19" t="s">
        <v>149</v>
      </c>
      <c r="C19" t="s">
        <v>176</v>
      </c>
      <c r="D19" t="s">
        <v>187</v>
      </c>
    </row>
    <row r="20" spans="1:4" x14ac:dyDescent="0.25">
      <c r="A20" t="s">
        <v>169</v>
      </c>
      <c r="B20" t="s">
        <v>151</v>
      </c>
      <c r="C20" t="s">
        <v>177</v>
      </c>
      <c r="D20" s="20" t="s">
        <v>178</v>
      </c>
    </row>
    <row r="21" spans="1:4" x14ac:dyDescent="0.25">
      <c r="A21" t="s">
        <v>173</v>
      </c>
      <c r="B21" t="s">
        <v>167</v>
      </c>
      <c r="C21" t="s">
        <v>179</v>
      </c>
      <c r="D21" t="s">
        <v>187</v>
      </c>
    </row>
    <row r="22" spans="1:4" x14ac:dyDescent="0.25">
      <c r="A22" t="s">
        <v>170</v>
      </c>
      <c r="B22" t="s">
        <v>152</v>
      </c>
      <c r="C22" t="s">
        <v>180</v>
      </c>
      <c r="D22" t="s">
        <v>181</v>
      </c>
    </row>
    <row r="23" spans="1:4" x14ac:dyDescent="0.25">
      <c r="A23" t="s">
        <v>171</v>
      </c>
      <c r="B23" t="s">
        <v>153</v>
      </c>
      <c r="C23" t="s">
        <v>182</v>
      </c>
      <c r="D23" t="s">
        <v>1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C3687-765B-4778-9E29-B3BE2DA9A05B}">
  <dimension ref="A1:K22"/>
  <sheetViews>
    <sheetView workbookViewId="0">
      <selection activeCell="A2" sqref="A2"/>
    </sheetView>
  </sheetViews>
  <sheetFormatPr defaultRowHeight="15" x14ac:dyDescent="0.25"/>
  <cols>
    <col min="1" max="1" width="13.85546875" customWidth="1"/>
    <col min="2" max="7" width="10.7109375" customWidth="1"/>
  </cols>
  <sheetData>
    <row r="1" spans="1:8" x14ac:dyDescent="0.25">
      <c r="A1" s="1" t="s">
        <v>165</v>
      </c>
    </row>
    <row r="2" spans="1:8" x14ac:dyDescent="0.25">
      <c r="A2" t="s">
        <v>41</v>
      </c>
      <c r="B2" s="12" t="s">
        <v>43</v>
      </c>
      <c r="C2" s="12"/>
      <c r="D2" s="12" t="s">
        <v>44</v>
      </c>
      <c r="E2" s="12"/>
      <c r="F2" s="12" t="s">
        <v>45</v>
      </c>
      <c r="G2" s="12"/>
      <c r="H2" s="5"/>
    </row>
    <row r="3" spans="1:8" x14ac:dyDescent="0.25">
      <c r="B3" t="s">
        <v>42</v>
      </c>
      <c r="C3" t="s">
        <v>46</v>
      </c>
      <c r="D3" t="s">
        <v>42</v>
      </c>
      <c r="E3" t="s">
        <v>46</v>
      </c>
      <c r="F3" t="s">
        <v>42</v>
      </c>
      <c r="G3" t="s">
        <v>46</v>
      </c>
    </row>
    <row r="4" spans="1:8" x14ac:dyDescent="0.25">
      <c r="A4" t="s">
        <v>31</v>
      </c>
      <c r="B4" s="3">
        <v>0.738178</v>
      </c>
      <c r="C4" s="3">
        <v>1.9704149999999999E-42</v>
      </c>
      <c r="D4">
        <v>-3.8682920000000003E-2</v>
      </c>
      <c r="E4">
        <v>0.19367219999999999</v>
      </c>
      <c r="F4">
        <v>2.738297E-2</v>
      </c>
      <c r="G4">
        <v>0.24973699999999999</v>
      </c>
    </row>
    <row r="5" spans="1:8" x14ac:dyDescent="0.25">
      <c r="A5" t="s">
        <v>32</v>
      </c>
      <c r="B5" s="3">
        <v>1.9766419999999999E-132</v>
      </c>
      <c r="C5" s="3">
        <v>7.1403700000000001E-2</v>
      </c>
      <c r="D5">
        <v>-0.55171950000000003</v>
      </c>
      <c r="E5">
        <v>-4.9982710499999999E-2</v>
      </c>
      <c r="F5">
        <v>-0.48917369999999999</v>
      </c>
      <c r="G5">
        <v>7.4766120000000001E-4</v>
      </c>
    </row>
    <row r="6" spans="1:8" x14ac:dyDescent="0.25">
      <c r="A6" t="s">
        <v>33</v>
      </c>
      <c r="B6" s="3">
        <v>6.7619150000000002E-102</v>
      </c>
      <c r="C6" s="3">
        <v>3.6188339999999998E-11</v>
      </c>
      <c r="D6">
        <v>-0.57707390000000003</v>
      </c>
      <c r="E6">
        <v>7.3707900000000007E-2</v>
      </c>
      <c r="F6">
        <v>-0.50431119999999996</v>
      </c>
      <c r="G6">
        <v>0.1328645</v>
      </c>
    </row>
    <row r="7" spans="1:8" x14ac:dyDescent="0.25">
      <c r="A7" t="s">
        <v>34</v>
      </c>
      <c r="B7" s="3">
        <v>2.7962740000000001E-66</v>
      </c>
      <c r="C7" s="3">
        <v>2.4826050000000001E-14</v>
      </c>
      <c r="D7">
        <v>-0.58997100000000002</v>
      </c>
      <c r="E7">
        <v>0.12647630000000001</v>
      </c>
      <c r="F7">
        <v>-0.50748660000000001</v>
      </c>
      <c r="G7">
        <v>0.20423230000000001</v>
      </c>
    </row>
    <row r="8" spans="1:8" x14ac:dyDescent="0.25">
      <c r="A8" t="s">
        <v>35</v>
      </c>
      <c r="B8" s="3">
        <v>4.7480489999999999E-99</v>
      </c>
      <c r="C8" s="3">
        <v>4.8152869999999997E-46</v>
      </c>
      <c r="D8">
        <v>-0.55064709999999994</v>
      </c>
      <c r="E8">
        <v>-0.27600659999999999</v>
      </c>
      <c r="F8">
        <v>-0.47894619999999999</v>
      </c>
      <c r="G8">
        <v>-0.21663760000000001</v>
      </c>
    </row>
    <row r="9" spans="1:8" x14ac:dyDescent="0.25">
      <c r="A9" t="s">
        <v>36</v>
      </c>
      <c r="B9" s="3">
        <v>1.166583E-88</v>
      </c>
      <c r="C9" s="3">
        <v>1.934105E-11</v>
      </c>
      <c r="D9">
        <v>-0.57540990000000003</v>
      </c>
      <c r="E9">
        <v>-0.15175941000000001</v>
      </c>
      <c r="F9">
        <v>-0.49467529999999998</v>
      </c>
      <c r="G9">
        <v>-8.5077369999999999E-2</v>
      </c>
    </row>
    <row r="10" spans="1:8" x14ac:dyDescent="0.25">
      <c r="A10" t="s">
        <v>37</v>
      </c>
      <c r="B10" s="3">
        <v>3.2093830000000002E-65</v>
      </c>
      <c r="C10" s="3">
        <v>1.1246580000000001E-2</v>
      </c>
      <c r="D10">
        <v>-0.58785089999999995</v>
      </c>
      <c r="E10">
        <v>-9.8130300000000004E-2</v>
      </c>
      <c r="F10">
        <v>-0.49830679999999999</v>
      </c>
      <c r="G10">
        <v>1.457028E-2</v>
      </c>
    </row>
    <row r="11" spans="1:8" x14ac:dyDescent="0.25">
      <c r="A11" t="s">
        <v>38</v>
      </c>
      <c r="B11" s="3">
        <v>0.3417943</v>
      </c>
      <c r="C11" s="3">
        <v>1.2909189999999999E-14</v>
      </c>
      <c r="D11">
        <v>-5.9200269999999999E-2</v>
      </c>
      <c r="E11">
        <v>9.6755839999999996E-2</v>
      </c>
      <c r="F11">
        <v>1.8708410000000002E-2</v>
      </c>
      <c r="G11">
        <v>0.15905164999999999</v>
      </c>
    </row>
    <row r="12" spans="1:8" x14ac:dyDescent="0.25">
      <c r="A12" t="s">
        <v>39</v>
      </c>
      <c r="B12" s="3">
        <v>0.23720649999999999</v>
      </c>
      <c r="C12" s="3">
        <v>4.2003810000000003E-17</v>
      </c>
      <c r="D12">
        <v>-7.1794789999999997E-2</v>
      </c>
      <c r="E12">
        <v>0.1498999</v>
      </c>
      <c r="F12">
        <v>1.523039E-2</v>
      </c>
      <c r="G12">
        <v>0.23004379999999999</v>
      </c>
    </row>
    <row r="13" spans="1:8" x14ac:dyDescent="0.25">
      <c r="A13" t="s">
        <v>40</v>
      </c>
      <c r="B13" s="3">
        <v>0.738178</v>
      </c>
      <c r="C13" s="3">
        <v>6.683413E-3</v>
      </c>
      <c r="D13">
        <v>-5.5313210000000002E-2</v>
      </c>
      <c r="E13">
        <v>1.9244270000000001E-2</v>
      </c>
      <c r="F13">
        <v>3.9240669999999998E-2</v>
      </c>
      <c r="G13">
        <v>0.10489192</v>
      </c>
    </row>
    <row r="20" spans="2:11" x14ac:dyDescent="0.25">
      <c r="B20" s="3"/>
      <c r="C20" s="3"/>
      <c r="D20" s="3"/>
      <c r="E20" s="3"/>
      <c r="F20" s="3"/>
      <c r="G20" s="3"/>
      <c r="H20" s="3"/>
      <c r="I20" s="3"/>
    </row>
    <row r="21" spans="2:11" x14ac:dyDescent="0.25">
      <c r="D21" s="3"/>
      <c r="E21" s="3"/>
      <c r="F21" s="3"/>
      <c r="G21" s="3"/>
      <c r="H21" s="3"/>
      <c r="I21" s="3"/>
      <c r="J21" s="3"/>
      <c r="K21" s="3"/>
    </row>
    <row r="22" spans="2:11" x14ac:dyDescent="0.25">
      <c r="C22" s="3"/>
      <c r="D22" s="3"/>
      <c r="E22" s="3"/>
      <c r="F22" s="3"/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96159-D5CE-4485-88FD-37A0B4E9EA3C}">
  <dimension ref="A1:G13"/>
  <sheetViews>
    <sheetView workbookViewId="0">
      <selection activeCell="E19" sqref="E19"/>
    </sheetView>
  </sheetViews>
  <sheetFormatPr defaultRowHeight="15" x14ac:dyDescent="0.25"/>
  <cols>
    <col min="1" max="1" width="12.7109375" customWidth="1"/>
    <col min="2" max="7" width="10.7109375" customWidth="1"/>
    <col min="8" max="8" width="14" customWidth="1"/>
    <col min="9" max="9" width="14.85546875" customWidth="1"/>
    <col min="10" max="10" width="13" customWidth="1"/>
    <col min="11" max="11" width="14.140625" customWidth="1"/>
  </cols>
  <sheetData>
    <row r="1" spans="1:7" x14ac:dyDescent="0.25">
      <c r="A1" s="1" t="s">
        <v>164</v>
      </c>
    </row>
    <row r="2" spans="1:7" x14ac:dyDescent="0.25">
      <c r="A2" t="s">
        <v>41</v>
      </c>
      <c r="B2" s="12" t="s">
        <v>47</v>
      </c>
      <c r="C2" s="12"/>
      <c r="D2" s="12"/>
      <c r="E2" s="12"/>
      <c r="F2" s="12"/>
      <c r="G2" s="12"/>
    </row>
    <row r="3" spans="1:7" x14ac:dyDescent="0.25">
      <c r="B3" t="s">
        <v>48</v>
      </c>
      <c r="C3" t="s">
        <v>49</v>
      </c>
      <c r="D3" t="s">
        <v>50</v>
      </c>
      <c r="E3" t="s">
        <v>51</v>
      </c>
      <c r="F3" t="s">
        <v>52</v>
      </c>
      <c r="G3" t="s">
        <v>53</v>
      </c>
    </row>
    <row r="4" spans="1:7" x14ac:dyDescent="0.25">
      <c r="A4" t="s">
        <v>54</v>
      </c>
      <c r="B4" s="3">
        <v>0.41974479999999997</v>
      </c>
      <c r="C4" s="3">
        <v>0.14291989999999999</v>
      </c>
      <c r="D4" s="3">
        <v>8.8485349999999994E-3</v>
      </c>
      <c r="E4" s="3">
        <v>1.098475E-5</v>
      </c>
      <c r="F4" s="3">
        <v>2.225337E-9</v>
      </c>
      <c r="G4" s="3">
        <v>0.26608860000000001</v>
      </c>
    </row>
    <row r="5" spans="1:7" x14ac:dyDescent="0.25">
      <c r="A5" t="s">
        <v>56</v>
      </c>
      <c r="B5" s="3">
        <v>2.530652E-14</v>
      </c>
      <c r="C5" s="3">
        <v>0.41422029999999999</v>
      </c>
      <c r="D5" s="3">
        <v>4.4741299999999997E-37</v>
      </c>
      <c r="E5" s="3">
        <v>1.805814E-9</v>
      </c>
      <c r="F5" s="3">
        <v>1.4912830000000001E-74</v>
      </c>
      <c r="G5" s="3">
        <v>3.9686450000000002E-66</v>
      </c>
    </row>
    <row r="6" spans="1:7" x14ac:dyDescent="0.25">
      <c r="A6" t="s">
        <v>55</v>
      </c>
      <c r="B6" s="3">
        <v>5.5499599999999998E-25</v>
      </c>
      <c r="C6" s="3">
        <v>5.9714700000000004E-3</v>
      </c>
      <c r="D6" s="3">
        <v>2.9524159999999997E-35</v>
      </c>
      <c r="E6" s="3">
        <v>3.4839760000000003E-11</v>
      </c>
      <c r="F6" s="3">
        <v>5.2460250000000001E-76</v>
      </c>
      <c r="G6" s="3">
        <v>4.9159689999999998E-54</v>
      </c>
    </row>
    <row r="7" spans="1:7" x14ac:dyDescent="0.25">
      <c r="A7" t="s">
        <v>57</v>
      </c>
      <c r="B7" s="3">
        <v>9.0656590000000006E-19</v>
      </c>
      <c r="C7" s="3">
        <v>3.5686109999999998E-11</v>
      </c>
      <c r="D7" s="3">
        <v>3.291044E-12</v>
      </c>
      <c r="E7" s="3">
        <v>5.770851E-8</v>
      </c>
      <c r="F7" s="3">
        <v>2.2702979999999998E-33</v>
      </c>
      <c r="G7" s="3">
        <v>2.732887E-36</v>
      </c>
    </row>
    <row r="8" spans="1:7" x14ac:dyDescent="0.25">
      <c r="A8" t="s">
        <v>58</v>
      </c>
      <c r="B8" s="3">
        <v>3.8564600000000001E-7</v>
      </c>
      <c r="C8" s="3">
        <v>0.2442204</v>
      </c>
      <c r="D8" s="3">
        <v>5.6300540000000003E-2</v>
      </c>
      <c r="E8" s="3">
        <v>0.32217299999999999</v>
      </c>
      <c r="F8" s="3">
        <v>1.9142630000000001E-26</v>
      </c>
      <c r="G8" s="3">
        <v>1.4262239999999999E-47</v>
      </c>
    </row>
    <row r="9" spans="1:7" x14ac:dyDescent="0.25">
      <c r="A9" t="s">
        <v>59</v>
      </c>
      <c r="B9" s="3">
        <v>2.20518E-16</v>
      </c>
      <c r="C9" s="3">
        <v>0.6751163</v>
      </c>
      <c r="D9" s="3">
        <v>6.6663400000000003E-6</v>
      </c>
      <c r="E9" s="3">
        <v>0.68246200000000001</v>
      </c>
      <c r="F9" s="3">
        <v>3.4854790000000003E-51</v>
      </c>
      <c r="G9" s="3">
        <v>1.9911689999999999E-47</v>
      </c>
    </row>
    <row r="10" spans="1:7" x14ac:dyDescent="0.25">
      <c r="A10" t="s">
        <v>60</v>
      </c>
      <c r="B10" s="3">
        <v>3.4238650000000001E-18</v>
      </c>
      <c r="C10" s="3">
        <v>2.985247E-7</v>
      </c>
      <c r="D10" s="3">
        <v>5.1652379999999999E-6</v>
      </c>
      <c r="E10" s="3">
        <v>7.4266600000000002E-2</v>
      </c>
      <c r="F10" s="3">
        <v>5.3543819999999997E-31</v>
      </c>
      <c r="G10" s="3">
        <v>6.4837549999999995E-36</v>
      </c>
    </row>
    <row r="11" spans="1:7" x14ac:dyDescent="0.25">
      <c r="A11" t="s">
        <v>61</v>
      </c>
      <c r="B11" s="3">
        <v>1.542473E-5</v>
      </c>
      <c r="C11" s="3">
        <v>8.5895840000000003E-7</v>
      </c>
      <c r="D11" s="3">
        <v>1.965273E-7</v>
      </c>
      <c r="E11" s="3">
        <v>6.3712379999999999E-2</v>
      </c>
      <c r="F11" s="3">
        <v>3.5100530000000003E-17</v>
      </c>
      <c r="G11" s="3">
        <v>1.8499599999999999E-4</v>
      </c>
    </row>
    <row r="12" spans="1:7" x14ac:dyDescent="0.25">
      <c r="A12" t="s">
        <v>62</v>
      </c>
      <c r="B12" s="3">
        <v>6.5165319999999998E-15</v>
      </c>
      <c r="C12" s="3">
        <v>6.2208339999999997E-12</v>
      </c>
      <c r="D12" s="3">
        <v>4.9558019999999997E-5</v>
      </c>
      <c r="E12" s="3">
        <v>3.8415670000000002E-3</v>
      </c>
      <c r="F12" s="3">
        <v>1.9477029999999999E-25</v>
      </c>
      <c r="G12" s="3">
        <v>1.6521619999999999E-20</v>
      </c>
    </row>
    <row r="13" spans="1:7" x14ac:dyDescent="0.25">
      <c r="A13" t="s">
        <v>63</v>
      </c>
      <c r="B13" s="3">
        <v>7.3875520000000003E-12</v>
      </c>
      <c r="C13" s="3">
        <v>5.9295280000000001E-9</v>
      </c>
      <c r="D13" s="3">
        <v>7.1310390000000001E-2</v>
      </c>
      <c r="E13" s="3">
        <v>9.6124429999999997E-2</v>
      </c>
      <c r="F13" s="3">
        <v>4.111392E-20</v>
      </c>
      <c r="G13" s="3">
        <v>2.849462E-15</v>
      </c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S1</vt:lpstr>
      <vt:lpstr>TableS2</vt:lpstr>
      <vt:lpstr>TableS3</vt:lpstr>
      <vt:lpstr>TableS3-2</vt:lpstr>
      <vt:lpstr>TableS3-3</vt:lpstr>
      <vt:lpstr>TableS4</vt:lpstr>
      <vt:lpstr>Table S7</vt:lpstr>
      <vt:lpstr>Table S8</vt:lpstr>
      <vt:lpstr>Table S9</vt:lpstr>
      <vt:lpstr>Table S10</vt:lpstr>
      <vt:lpstr>Table S11</vt:lpstr>
      <vt:lpstr>Table S12</vt:lpstr>
      <vt:lpstr>Table S-3</vt:lpstr>
      <vt:lpstr>Table S-2</vt:lpstr>
      <vt:lpstr>Table S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</dc:creator>
  <cp:lastModifiedBy>Nicholas</cp:lastModifiedBy>
  <cp:lastPrinted>2019-10-01T15:00:00Z</cp:lastPrinted>
  <dcterms:created xsi:type="dcterms:W3CDTF">2015-06-05T18:17:20Z</dcterms:created>
  <dcterms:modified xsi:type="dcterms:W3CDTF">2019-11-20T18:24:10Z</dcterms:modified>
</cp:coreProperties>
</file>